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830"/>
  <workbookPr/>
  <mc:AlternateContent xmlns:mc="http://schemas.openxmlformats.org/markup-compatibility/2006">
    <mc:Choice Requires="x15">
      <x15ac:absPath xmlns:x15ac="http://schemas.microsoft.com/office/spreadsheetml/2010/11/ac" url="F:\@DOCUMENTOS\@DROPBOX\Dropbox\@@@ARTIGOS\@@@IRIS\@@RESUBMISSAO\ARQUIVOS_SUPORTE\"/>
    </mc:Choice>
  </mc:AlternateContent>
  <bookViews>
    <workbookView xWindow="0" yWindow="0" windowWidth="23475" windowHeight="12270"/>
  </bookViews>
  <sheets>
    <sheet name="ANOVA" sheetId="2" r:id="rId1"/>
    <sheet name="POST HOC TUKEY" sheetId="1" r:id="rId2"/>
    <sheet name="Plan1" sheetId="3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8" i="3" l="1"/>
  <c r="U12" i="3"/>
  <c r="U13" i="3"/>
  <c r="U14" i="3"/>
  <c r="U15" i="3"/>
  <c r="U16" i="3"/>
  <c r="V16" i="3"/>
  <c r="U17" i="3"/>
  <c r="V17" i="3"/>
  <c r="U18" i="3"/>
  <c r="V18" i="3"/>
  <c r="U19" i="3"/>
  <c r="V19" i="3"/>
  <c r="U20" i="3"/>
  <c r="V20" i="3"/>
  <c r="W20" i="3"/>
  <c r="U21" i="3"/>
  <c r="V21" i="3"/>
  <c r="W21" i="3"/>
  <c r="U22" i="3"/>
  <c r="V22" i="3"/>
  <c r="W22" i="3"/>
  <c r="U23" i="3"/>
  <c r="V23" i="3"/>
  <c r="W23" i="3"/>
  <c r="U24" i="3"/>
  <c r="V24" i="3"/>
  <c r="W24" i="3"/>
  <c r="X24" i="3"/>
  <c r="U25" i="3"/>
  <c r="V25" i="3"/>
  <c r="W25" i="3"/>
  <c r="X25" i="3"/>
  <c r="U26" i="3"/>
  <c r="V26" i="3"/>
  <c r="W26" i="3"/>
  <c r="X26" i="3"/>
  <c r="U27" i="3"/>
  <c r="V27" i="3"/>
  <c r="W27" i="3"/>
  <c r="X27" i="3"/>
  <c r="U28" i="3"/>
  <c r="V28" i="3"/>
  <c r="W28" i="3"/>
  <c r="X28" i="3"/>
  <c r="U29" i="3"/>
  <c r="V29" i="3"/>
  <c r="W29" i="3"/>
  <c r="X29" i="3"/>
  <c r="U30" i="3"/>
  <c r="V30" i="3"/>
  <c r="W30" i="3"/>
  <c r="X30" i="3"/>
  <c r="U31" i="3"/>
  <c r="V31" i="3"/>
  <c r="W31" i="3"/>
  <c r="X31" i="3"/>
  <c r="U32" i="3"/>
  <c r="V32" i="3"/>
  <c r="W32" i="3"/>
  <c r="X32" i="3"/>
  <c r="Y32" i="3"/>
  <c r="Z32" i="3"/>
  <c r="U33" i="3"/>
  <c r="V33" i="3"/>
  <c r="W33" i="3"/>
  <c r="X33" i="3"/>
  <c r="Y33" i="3"/>
  <c r="Z33" i="3"/>
  <c r="U34" i="3"/>
  <c r="V34" i="3"/>
  <c r="W34" i="3"/>
  <c r="X34" i="3"/>
  <c r="Y34" i="3"/>
  <c r="Z34" i="3"/>
  <c r="U35" i="3"/>
  <c r="V35" i="3"/>
  <c r="W35" i="3"/>
  <c r="X35" i="3"/>
  <c r="Y35" i="3"/>
  <c r="Z35" i="3"/>
  <c r="U36" i="3"/>
  <c r="V36" i="3"/>
  <c r="W36" i="3"/>
  <c r="X36" i="3"/>
  <c r="Y36" i="3"/>
  <c r="Z36" i="3"/>
  <c r="AA36" i="3"/>
  <c r="U37" i="3"/>
  <c r="V37" i="3"/>
  <c r="W37" i="3"/>
  <c r="X37" i="3"/>
  <c r="Y37" i="3"/>
  <c r="Z37" i="3"/>
  <c r="AA37" i="3"/>
  <c r="U38" i="3"/>
  <c r="V38" i="3"/>
  <c r="W38" i="3"/>
  <c r="X38" i="3"/>
  <c r="Y38" i="3"/>
  <c r="Z38" i="3"/>
  <c r="AA38" i="3"/>
  <c r="U39" i="3"/>
  <c r="V39" i="3"/>
  <c r="W39" i="3"/>
  <c r="X39" i="3"/>
  <c r="Y39" i="3"/>
  <c r="Z39" i="3"/>
  <c r="AA39" i="3"/>
  <c r="U40" i="3"/>
  <c r="V40" i="3"/>
  <c r="W40" i="3"/>
  <c r="X40" i="3"/>
  <c r="Y40" i="3"/>
  <c r="Z40" i="3"/>
  <c r="AA40" i="3"/>
  <c r="AB40" i="3"/>
  <c r="U41" i="3"/>
  <c r="V41" i="3"/>
  <c r="W41" i="3"/>
  <c r="X41" i="3"/>
  <c r="Y41" i="3"/>
  <c r="Z41" i="3"/>
  <c r="AA41" i="3"/>
  <c r="AB41" i="3"/>
  <c r="U42" i="3"/>
  <c r="V42" i="3"/>
  <c r="W42" i="3"/>
  <c r="X42" i="3"/>
  <c r="Y42" i="3"/>
  <c r="Z42" i="3"/>
  <c r="AA42" i="3"/>
  <c r="AB42" i="3"/>
  <c r="U43" i="3"/>
  <c r="V43" i="3"/>
  <c r="W43" i="3"/>
  <c r="X43" i="3"/>
  <c r="Y43" i="3"/>
  <c r="Z43" i="3"/>
  <c r="AA43" i="3"/>
  <c r="AB43" i="3"/>
  <c r="U44" i="3"/>
  <c r="V44" i="3"/>
  <c r="W44" i="3"/>
  <c r="X44" i="3"/>
  <c r="Y44" i="3"/>
  <c r="Z44" i="3"/>
  <c r="AA44" i="3"/>
  <c r="AB44" i="3"/>
  <c r="AC44" i="3"/>
  <c r="U45" i="3"/>
  <c r="V45" i="3"/>
  <c r="W45" i="3"/>
  <c r="X45" i="3"/>
  <c r="Y45" i="3"/>
  <c r="Z45" i="3"/>
  <c r="AA45" i="3"/>
  <c r="AB45" i="3"/>
  <c r="AC45" i="3"/>
  <c r="U46" i="3"/>
  <c r="V46" i="3"/>
  <c r="W46" i="3"/>
  <c r="X46" i="3"/>
  <c r="Y46" i="3"/>
  <c r="Z46" i="3"/>
  <c r="AA46" i="3"/>
  <c r="AB46" i="3"/>
  <c r="AC46" i="3"/>
  <c r="V47" i="3"/>
  <c r="W47" i="3"/>
  <c r="X47" i="3"/>
  <c r="Y47" i="3"/>
  <c r="Z47" i="3"/>
  <c r="AA47" i="3"/>
  <c r="AB47" i="3"/>
  <c r="AC47" i="3"/>
  <c r="U47" i="3"/>
  <c r="AD40" i="3"/>
  <c r="AD41" i="3"/>
  <c r="AD42" i="3"/>
  <c r="AD43" i="3"/>
  <c r="AC36" i="3"/>
  <c r="AD36" i="3"/>
  <c r="AC37" i="3"/>
  <c r="AD37" i="3"/>
  <c r="AC38" i="3"/>
  <c r="AD38" i="3"/>
  <c r="AC39" i="3"/>
  <c r="AD39" i="3"/>
  <c r="AB32" i="3"/>
  <c r="AC32" i="3"/>
  <c r="AD32" i="3"/>
  <c r="AB33" i="3"/>
  <c r="AC33" i="3"/>
  <c r="AD33" i="3"/>
  <c r="AB34" i="3"/>
  <c r="AC34" i="3"/>
  <c r="AD34" i="3"/>
  <c r="AB35" i="3"/>
  <c r="AC35" i="3"/>
  <c r="AD35" i="3"/>
  <c r="AA28" i="3"/>
  <c r="AB28" i="3"/>
  <c r="AC28" i="3"/>
  <c r="AD28" i="3"/>
  <c r="AA29" i="3"/>
  <c r="AB29" i="3"/>
  <c r="AC29" i="3"/>
  <c r="AD29" i="3"/>
  <c r="AA30" i="3"/>
  <c r="AB30" i="3"/>
  <c r="AC30" i="3"/>
  <c r="AD30" i="3"/>
  <c r="AA31" i="3"/>
  <c r="AB31" i="3"/>
  <c r="AC31" i="3"/>
  <c r="AD31" i="3"/>
  <c r="Z24" i="3"/>
  <c r="AA24" i="3"/>
  <c r="AB24" i="3"/>
  <c r="AC24" i="3"/>
  <c r="AD24" i="3"/>
  <c r="Z25" i="3"/>
  <c r="AA25" i="3"/>
  <c r="AB25" i="3"/>
  <c r="AC25" i="3"/>
  <c r="AD25" i="3"/>
  <c r="Z26" i="3"/>
  <c r="AA26" i="3"/>
  <c r="AB26" i="3"/>
  <c r="AC26" i="3"/>
  <c r="AD26" i="3"/>
  <c r="Z27" i="3"/>
  <c r="AA27" i="3"/>
  <c r="AB27" i="3"/>
  <c r="AC27" i="3"/>
  <c r="AD27" i="3"/>
  <c r="Y20" i="3"/>
  <c r="Z20" i="3"/>
  <c r="AA20" i="3"/>
  <c r="AB20" i="3"/>
  <c r="AC20" i="3"/>
  <c r="AD20" i="3"/>
  <c r="Y21" i="3"/>
  <c r="Z21" i="3"/>
  <c r="AA21" i="3"/>
  <c r="AB21" i="3"/>
  <c r="AC21" i="3"/>
  <c r="AD21" i="3"/>
  <c r="Y22" i="3"/>
  <c r="Z22" i="3"/>
  <c r="AA22" i="3"/>
  <c r="AB22" i="3"/>
  <c r="AC22" i="3"/>
  <c r="AD22" i="3"/>
  <c r="Y23" i="3"/>
  <c r="Z23" i="3"/>
  <c r="AA23" i="3"/>
  <c r="AB23" i="3"/>
  <c r="AC23" i="3"/>
  <c r="AD23" i="3"/>
  <c r="X16" i="3"/>
  <c r="Y16" i="3"/>
  <c r="Z16" i="3"/>
  <c r="AA16" i="3"/>
  <c r="AB16" i="3"/>
  <c r="AC16" i="3"/>
  <c r="AD16" i="3"/>
  <c r="X17" i="3"/>
  <c r="Y17" i="3"/>
  <c r="Z17" i="3"/>
  <c r="AA17" i="3"/>
  <c r="AB17" i="3"/>
  <c r="AC17" i="3"/>
  <c r="AD17" i="3"/>
  <c r="X18" i="3"/>
  <c r="Y18" i="3"/>
  <c r="Z18" i="3"/>
  <c r="AA18" i="3"/>
  <c r="AB18" i="3"/>
  <c r="AC18" i="3"/>
  <c r="AD18" i="3"/>
  <c r="X19" i="3"/>
  <c r="Y19" i="3"/>
  <c r="Z19" i="3"/>
  <c r="AA19" i="3"/>
  <c r="AB19" i="3"/>
  <c r="AC19" i="3"/>
  <c r="AD19" i="3"/>
  <c r="W12" i="3"/>
  <c r="X12" i="3"/>
  <c r="Y12" i="3"/>
  <c r="Z12" i="3"/>
  <c r="AA12" i="3"/>
  <c r="AB12" i="3"/>
  <c r="AC12" i="3"/>
  <c r="AD12" i="3"/>
  <c r="W13" i="3"/>
  <c r="X13" i="3"/>
  <c r="Y13" i="3"/>
  <c r="Z13" i="3"/>
  <c r="AA13" i="3"/>
  <c r="AB13" i="3"/>
  <c r="AC13" i="3"/>
  <c r="AD13" i="3"/>
  <c r="W14" i="3"/>
  <c r="X14" i="3"/>
  <c r="Y14" i="3"/>
  <c r="Z14" i="3"/>
  <c r="AA14" i="3"/>
  <c r="AB14" i="3"/>
  <c r="AC14" i="3"/>
  <c r="AD14" i="3"/>
  <c r="W15" i="3"/>
  <c r="X15" i="3"/>
  <c r="Y15" i="3"/>
  <c r="Z15" i="3"/>
  <c r="AA15" i="3"/>
  <c r="AB15" i="3"/>
  <c r="AC15" i="3"/>
  <c r="AD15" i="3"/>
  <c r="V9" i="3"/>
  <c r="W9" i="3"/>
  <c r="X9" i="3"/>
  <c r="Y9" i="3"/>
  <c r="Z9" i="3"/>
  <c r="AA9" i="3"/>
  <c r="AB9" i="3"/>
  <c r="AC9" i="3"/>
  <c r="AD9" i="3"/>
  <c r="V10" i="3"/>
  <c r="W10" i="3"/>
  <c r="X10" i="3"/>
  <c r="Y10" i="3"/>
  <c r="Z10" i="3"/>
  <c r="AA10" i="3"/>
  <c r="AB10" i="3"/>
  <c r="AC10" i="3"/>
  <c r="AD10" i="3"/>
  <c r="V11" i="3"/>
  <c r="W11" i="3"/>
  <c r="X11" i="3"/>
  <c r="Y11" i="3"/>
  <c r="Z11" i="3"/>
  <c r="AA11" i="3"/>
  <c r="AB11" i="3"/>
  <c r="AC11" i="3"/>
  <c r="AD11" i="3"/>
  <c r="W8" i="3"/>
  <c r="X8" i="3"/>
  <c r="Y8" i="3"/>
  <c r="Z8" i="3"/>
  <c r="AA8" i="3"/>
  <c r="AB8" i="3"/>
  <c r="AC8" i="3"/>
  <c r="AD8" i="3"/>
</calcChain>
</file>

<file path=xl/sharedStrings.xml><?xml version="1.0" encoding="utf-8"?>
<sst xmlns="http://schemas.openxmlformats.org/spreadsheetml/2006/main" count="428" uniqueCount="76">
  <si>
    <t>Sig.</t>
  </si>
  <si>
    <t/>
  </si>
  <si>
    <t>Entre Grupos</t>
  </si>
  <si>
    <t>Grupo_Comparacao</t>
  </si>
  <si>
    <t>GC1: zy-zy</t>
  </si>
  <si>
    <t>GC2: ec-ec</t>
  </si>
  <si>
    <t>GC3: en-en</t>
  </si>
  <si>
    <t>GC4: pu-pu</t>
  </si>
  <si>
    <t>GC5: Iris</t>
  </si>
  <si>
    <t>GC6: al-al</t>
  </si>
  <si>
    <t>GC7:ch-ch</t>
  </si>
  <si>
    <t>GC8: n-sn</t>
  </si>
  <si>
    <t>GC9: n-gn</t>
  </si>
  <si>
    <t>GC10: sn-gn</t>
  </si>
  <si>
    <t>M01_zyzy</t>
  </si>
  <si>
    <t>M02_ecec</t>
  </si>
  <si>
    <t>M03_enem</t>
  </si>
  <si>
    <t>M04_pupu</t>
  </si>
  <si>
    <t>M05_Iris</t>
  </si>
  <si>
    <t>M06_alal</t>
  </si>
  <si>
    <t>M07_chch</t>
  </si>
  <si>
    <t>M08_nsn</t>
  </si>
  <si>
    <t>M09_ngn</t>
  </si>
  <si>
    <t>M10_sngn</t>
  </si>
  <si>
    <t>Tukey HSD</t>
  </si>
  <si>
    <t xml:space="preserve">(I) IDADE: </t>
  </si>
  <si>
    <t xml:space="preserve">(J) IDADE: </t>
  </si>
  <si>
    <t>10</t>
  </si>
  <si>
    <t>Variável dependente</t>
  </si>
  <si>
    <t>14</t>
  </si>
  <si>
    <t>18</t>
  </si>
  <si>
    <t>22</t>
  </si>
  <si>
    <t>M03_enen</t>
  </si>
  <si>
    <t>DETECÇÃO DE CRESCIMENTO - 18 e 22 ANOS</t>
  </si>
  <si>
    <t>DETECÇÃO DE CRESCIMENTO - 14 e 18 ANOS</t>
  </si>
  <si>
    <t>DETECÇÃO DE CRESCIMENTO - 10 e 14 ANOS</t>
  </si>
  <si>
    <t>GC1:          zy-zy</t>
  </si>
  <si>
    <t>GC2:         ec-ec</t>
  </si>
  <si>
    <t>GC3:        en-en</t>
  </si>
  <si>
    <t>GC4:        pu-pu</t>
  </si>
  <si>
    <t>GC5:         Iris</t>
  </si>
  <si>
    <t>GC6:          al-al</t>
  </si>
  <si>
    <t>GC7:         ch-ch</t>
  </si>
  <si>
    <t>GC8:          n-sn</t>
  </si>
  <si>
    <t>GC9:          n-gn</t>
  </si>
  <si>
    <t>GC10:        sn-gn</t>
  </si>
  <si>
    <t>6 to 10</t>
  </si>
  <si>
    <t>10 to 14</t>
  </si>
  <si>
    <t>14 to 18</t>
  </si>
  <si>
    <t>18 to 22</t>
  </si>
  <si>
    <t>M1: zy-zy</t>
  </si>
  <si>
    <t>M2: ec-ec</t>
  </si>
  <si>
    <t>M3: en-en</t>
  </si>
  <si>
    <t>M4: pu-pu</t>
  </si>
  <si>
    <t>M5: Iris</t>
  </si>
  <si>
    <t>M6: al-al</t>
  </si>
  <si>
    <t>M7: ch-ch</t>
  </si>
  <si>
    <t>M8: n-sn</t>
  </si>
  <si>
    <t>M9: n-gn</t>
  </si>
  <si>
    <t>M10: sn-gn</t>
  </si>
  <si>
    <t>Measurement</t>
  </si>
  <si>
    <t>Age</t>
  </si>
  <si>
    <t>Comparison Set</t>
  </si>
  <si>
    <t>* NS: no statistically significant difference</t>
  </si>
  <si>
    <t>ANOVA (6-22 years)</t>
  </si>
  <si>
    <t>RMG1:          zy-zy</t>
  </si>
  <si>
    <t>RMG2:         ec-ec</t>
  </si>
  <si>
    <t>RMG3:        en-en</t>
  </si>
  <si>
    <t>RMG4:        pu-pu</t>
  </si>
  <si>
    <t>RMG5:         Iris</t>
  </si>
  <si>
    <t>RMG6:          al-al</t>
  </si>
  <si>
    <t>RMG7:         ch-ch</t>
  </si>
  <si>
    <t>RMG8:          n-sn</t>
  </si>
  <si>
    <t>RMG9:          n-gn</t>
  </si>
  <si>
    <t>RMG10:        sn-gn</t>
  </si>
  <si>
    <t>POST HOC TU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###.000"/>
    <numFmt numFmtId="165" formatCode="###0.000"/>
    <numFmt numFmtId="166" formatCode="0.000"/>
  </numFmts>
  <fonts count="9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i/>
      <sz val="8"/>
      <color theme="1"/>
      <name val="Calibri"/>
      <family val="2"/>
      <scheme val="minor"/>
    </font>
    <font>
      <b/>
      <sz val="9"/>
      <color indexed="8"/>
      <name val="Arial"/>
      <family val="2"/>
    </font>
    <font>
      <sz val="9"/>
      <color indexed="8"/>
      <name val="Microsoft YaHei"/>
      <family val="2"/>
    </font>
    <font>
      <b/>
      <sz val="9"/>
      <color indexed="8"/>
      <name val="Microsoft YaHei"/>
      <family val="2"/>
    </font>
    <font>
      <i/>
      <sz val="9"/>
      <color theme="1"/>
      <name val="Microsoft YaHei"/>
      <family val="2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 style="double">
        <color indexed="8"/>
      </top>
      <bottom/>
      <diagonal/>
    </border>
    <border>
      <left/>
      <right/>
      <top style="double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/>
      <top/>
      <bottom style="thick">
        <color indexed="8"/>
      </bottom>
      <diagonal/>
    </border>
    <border>
      <left/>
      <right/>
      <top style="thin">
        <color indexed="8"/>
      </top>
      <bottom style="thick">
        <color indexed="8"/>
      </bottom>
      <diagonal/>
    </border>
    <border>
      <left/>
      <right/>
      <top style="thick">
        <color indexed="8"/>
      </top>
      <bottom/>
      <diagonal/>
    </border>
    <border>
      <left/>
      <right/>
      <top/>
      <bottom style="double">
        <color indexed="8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73">
    <xf numFmtId="0" fontId="0" fillId="0" borderId="0" xfId="0"/>
    <xf numFmtId="0" fontId="3" fillId="2" borderId="0" xfId="1" applyFont="1" applyFill="1"/>
    <xf numFmtId="0" fontId="3" fillId="0" borderId="1" xfId="1" applyFont="1" applyBorder="1" applyAlignment="1">
      <alignment horizontal="left" wrapText="1"/>
    </xf>
    <xf numFmtId="0" fontId="3" fillId="0" borderId="4" xfId="1" applyFont="1" applyBorder="1" applyAlignment="1">
      <alignment horizontal="left" wrapText="1"/>
    </xf>
    <xf numFmtId="0" fontId="3" fillId="0" borderId="6" xfId="1" applyFont="1" applyBorder="1" applyAlignment="1">
      <alignment horizontal="left" vertical="top" wrapText="1"/>
    </xf>
    <xf numFmtId="0" fontId="3" fillId="0" borderId="0" xfId="1" applyFont="1" applyBorder="1" applyAlignment="1">
      <alignment horizontal="left" vertical="top" wrapText="1"/>
    </xf>
    <xf numFmtId="0" fontId="3" fillId="0" borderId="7" xfId="1" applyFont="1" applyBorder="1" applyAlignment="1">
      <alignment horizontal="left" vertical="top" wrapText="1"/>
    </xf>
    <xf numFmtId="0" fontId="3" fillId="0" borderId="5" xfId="1" applyFont="1" applyBorder="1" applyAlignment="1">
      <alignment horizontal="center" vertical="center" wrapText="1"/>
    </xf>
    <xf numFmtId="0" fontId="1" fillId="0" borderId="0" xfId="1" applyAlignment="1">
      <alignment horizontal="center" vertical="center"/>
    </xf>
    <xf numFmtId="0" fontId="3" fillId="3" borderId="6" xfId="1" applyFont="1" applyFill="1" applyBorder="1" applyAlignment="1">
      <alignment horizontal="center" vertical="center"/>
    </xf>
    <xf numFmtId="164" fontId="3" fillId="0" borderId="6" xfId="1" applyNumberFormat="1" applyFont="1" applyBorder="1" applyAlignment="1">
      <alignment horizontal="center" vertical="center"/>
    </xf>
    <xf numFmtId="164" fontId="3" fillId="0" borderId="0" xfId="1" applyNumberFormat="1" applyFont="1" applyBorder="1" applyAlignment="1">
      <alignment horizontal="center" vertical="center"/>
    </xf>
    <xf numFmtId="0" fontId="3" fillId="3" borderId="0" xfId="1" applyFont="1" applyFill="1" applyBorder="1" applyAlignment="1">
      <alignment horizontal="center" vertical="center"/>
    </xf>
    <xf numFmtId="164" fontId="3" fillId="0" borderId="7" xfId="1" applyNumberFormat="1" applyFont="1" applyBorder="1" applyAlignment="1">
      <alignment horizontal="center" vertical="center"/>
    </xf>
    <xf numFmtId="0" fontId="3" fillId="3" borderId="7" xfId="1" applyFont="1" applyFill="1" applyBorder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3" fillId="3" borderId="0" xfId="1" applyFont="1" applyFill="1" applyBorder="1" applyAlignment="1">
      <alignment horizontal="center" vertical="center" wrapText="1"/>
    </xf>
    <xf numFmtId="165" fontId="3" fillId="0" borderId="0" xfId="1" applyNumberFormat="1" applyFont="1" applyBorder="1" applyAlignment="1">
      <alignment horizontal="center" vertical="center"/>
    </xf>
    <xf numFmtId="165" fontId="3" fillId="0" borderId="7" xfId="1" applyNumberFormat="1" applyFont="1" applyBorder="1" applyAlignment="1">
      <alignment horizontal="center" vertical="center"/>
    </xf>
    <xf numFmtId="0" fontId="3" fillId="3" borderId="7" xfId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1" xfId="1" applyFont="1" applyBorder="1" applyAlignment="1">
      <alignment horizontal="left" wrapText="1"/>
    </xf>
    <xf numFmtId="0" fontId="3" fillId="0" borderId="4" xfId="1" applyFont="1" applyBorder="1" applyAlignment="1">
      <alignment horizontal="left" wrapText="1"/>
    </xf>
    <xf numFmtId="0" fontId="3" fillId="2" borderId="0" xfId="2" applyFont="1" applyFill="1"/>
    <xf numFmtId="0" fontId="1" fillId="0" borderId="0" xfId="2" applyAlignment="1">
      <alignment horizontal="center"/>
    </xf>
    <xf numFmtId="0" fontId="3" fillId="4" borderId="8" xfId="2" applyFont="1" applyFill="1" applyBorder="1" applyAlignment="1">
      <alignment wrapText="1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4" fillId="0" borderId="0" xfId="0" applyFont="1" applyFill="1" applyBorder="1" applyAlignment="1">
      <alignment vertical="top" wrapText="1"/>
    </xf>
    <xf numFmtId="0" fontId="4" fillId="0" borderId="0" xfId="0" applyFont="1" applyFill="1" applyBorder="1" applyAlignment="1">
      <alignment horizontal="center" wrapText="1"/>
    </xf>
    <xf numFmtId="0" fontId="6" fillId="4" borderId="10" xfId="2" applyFont="1" applyFill="1" applyBorder="1" applyAlignment="1">
      <alignment wrapText="1"/>
    </xf>
    <xf numFmtId="0" fontId="7" fillId="4" borderId="10" xfId="2" applyFont="1" applyFill="1" applyBorder="1" applyAlignment="1">
      <alignment horizontal="center" vertical="center" wrapText="1"/>
    </xf>
    <xf numFmtId="0" fontId="6" fillId="4" borderId="0" xfId="2" applyFont="1" applyFill="1" applyBorder="1" applyAlignment="1">
      <alignment horizontal="center" vertical="center" wrapText="1"/>
    </xf>
    <xf numFmtId="0" fontId="6" fillId="4" borderId="8" xfId="2" applyFont="1" applyFill="1" applyBorder="1" applyAlignment="1">
      <alignment horizontal="center" vertical="center" wrapText="1"/>
    </xf>
    <xf numFmtId="166" fontId="6" fillId="5" borderId="0" xfId="1" applyNumberFormat="1" applyFont="1" applyFill="1" applyBorder="1" applyAlignment="1">
      <alignment horizontal="center" vertical="center" wrapText="1"/>
    </xf>
    <xf numFmtId="166" fontId="6" fillId="4" borderId="0" xfId="1" applyNumberFormat="1" applyFont="1" applyFill="1" applyBorder="1" applyAlignment="1">
      <alignment horizontal="center" vertical="center"/>
    </xf>
    <xf numFmtId="166" fontId="6" fillId="5" borderId="8" xfId="1" applyNumberFormat="1" applyFont="1" applyFill="1" applyBorder="1" applyAlignment="1">
      <alignment horizontal="center" vertical="center" wrapText="1"/>
    </xf>
    <xf numFmtId="166" fontId="6" fillId="4" borderId="8" xfId="1" applyNumberFormat="1" applyFont="1" applyFill="1" applyBorder="1" applyAlignment="1">
      <alignment horizontal="center" vertical="center"/>
    </xf>
    <xf numFmtId="166" fontId="6" fillId="5" borderId="9" xfId="1" applyNumberFormat="1" applyFont="1" applyFill="1" applyBorder="1" applyAlignment="1">
      <alignment horizontal="center" vertical="center" wrapText="1"/>
    </xf>
    <xf numFmtId="166" fontId="6" fillId="4" borderId="9" xfId="1" applyNumberFormat="1" applyFont="1" applyFill="1" applyBorder="1" applyAlignment="1">
      <alignment horizontal="center" vertical="center"/>
    </xf>
    <xf numFmtId="0" fontId="6" fillId="4" borderId="9" xfId="2" applyFont="1" applyFill="1" applyBorder="1" applyAlignment="1">
      <alignment horizontal="center" vertical="center" wrapText="1"/>
    </xf>
    <xf numFmtId="0" fontId="6" fillId="4" borderId="8" xfId="2" applyFont="1" applyFill="1" applyBorder="1" applyAlignment="1">
      <alignment horizontal="center" wrapText="1"/>
    </xf>
    <xf numFmtId="0" fontId="3" fillId="4" borderId="9" xfId="2" applyFont="1" applyFill="1" applyBorder="1" applyAlignment="1">
      <alignment wrapText="1"/>
    </xf>
    <xf numFmtId="0" fontId="4" fillId="4" borderId="0" xfId="0" applyFont="1" applyFill="1" applyBorder="1" applyAlignment="1">
      <alignment vertical="top" wrapText="1"/>
    </xf>
    <xf numFmtId="0" fontId="4" fillId="4" borderId="0" xfId="0" applyFont="1" applyFill="1" applyBorder="1" applyAlignment="1">
      <alignment horizontal="center" wrapText="1"/>
    </xf>
    <xf numFmtId="0" fontId="8" fillId="4" borderId="0" xfId="0" applyFont="1" applyFill="1" applyBorder="1" applyAlignment="1">
      <alignment vertical="top"/>
    </xf>
    <xf numFmtId="0" fontId="7" fillId="4" borderId="10" xfId="2" applyFont="1" applyFill="1" applyBorder="1" applyAlignment="1">
      <alignment horizontal="center" vertical="center" wrapText="1"/>
    </xf>
    <xf numFmtId="0" fontId="2" fillId="0" borderId="0" xfId="1" applyFont="1" applyBorder="1" applyAlignment="1">
      <alignment horizontal="center" vertical="center" wrapText="1"/>
    </xf>
    <xf numFmtId="0" fontId="3" fillId="4" borderId="8" xfId="2" applyFont="1" applyFill="1" applyBorder="1" applyAlignment="1">
      <alignment horizontal="center" wrapText="1"/>
    </xf>
    <xf numFmtId="0" fontId="3" fillId="0" borderId="1" xfId="1" applyFont="1" applyBorder="1" applyAlignment="1">
      <alignment horizontal="left" wrapText="1"/>
    </xf>
    <xf numFmtId="0" fontId="3" fillId="0" borderId="0" xfId="1" applyFont="1" applyBorder="1" applyAlignment="1">
      <alignment horizontal="left" wrapText="1"/>
    </xf>
    <xf numFmtId="0" fontId="3" fillId="0" borderId="4" xfId="1" applyFont="1" applyBorder="1" applyAlignment="1">
      <alignment horizontal="left" wrapText="1"/>
    </xf>
    <xf numFmtId="0" fontId="3" fillId="0" borderId="2" xfId="1" applyFont="1" applyBorder="1" applyAlignment="1">
      <alignment horizontal="center" vertical="center" wrapText="1"/>
    </xf>
    <xf numFmtId="0" fontId="3" fillId="0" borderId="3" xfId="1" applyFont="1" applyBorder="1" applyAlignment="1">
      <alignment horizontal="center" vertical="center" wrapText="1"/>
    </xf>
    <xf numFmtId="0" fontId="7" fillId="4" borderId="9" xfId="2" applyFont="1" applyFill="1" applyBorder="1" applyAlignment="1">
      <alignment horizontal="center" vertical="center" wrapText="1"/>
    </xf>
    <xf numFmtId="0" fontId="7" fillId="4" borderId="0" xfId="2" applyFont="1" applyFill="1" applyBorder="1" applyAlignment="1">
      <alignment horizontal="center" vertical="center" wrapText="1"/>
    </xf>
    <xf numFmtId="0" fontId="7" fillId="4" borderId="8" xfId="2" applyFont="1" applyFill="1" applyBorder="1" applyAlignment="1">
      <alignment horizontal="center" vertical="center" wrapText="1"/>
    </xf>
    <xf numFmtId="0" fontId="7" fillId="4" borderId="10" xfId="2" applyFont="1" applyFill="1" applyBorder="1" applyAlignment="1">
      <alignment horizontal="center" vertical="center" wrapText="1"/>
    </xf>
    <xf numFmtId="0" fontId="3" fillId="0" borderId="0" xfId="1" applyFont="1" applyFill="1" applyBorder="1" applyAlignment="1">
      <alignment horizontal="left" wrapText="1"/>
    </xf>
    <xf numFmtId="0" fontId="3" fillId="0" borderId="0" xfId="1" applyFont="1" applyFill="1" applyBorder="1" applyAlignment="1">
      <alignment horizontal="center" vertical="center" wrapText="1"/>
    </xf>
    <xf numFmtId="0" fontId="3" fillId="0" borderId="0" xfId="1" applyFont="1" applyFill="1" applyBorder="1" applyAlignment="1">
      <alignment horizontal="left" vertical="top" wrapText="1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wrapText="1"/>
    </xf>
    <xf numFmtId="0" fontId="0" fillId="0" borderId="0" xfId="0" applyFill="1" applyBorder="1" applyAlignment="1">
      <alignment horizontal="center" wrapText="1"/>
    </xf>
    <xf numFmtId="164" fontId="3" fillId="0" borderId="0" xfId="1" applyNumberFormat="1" applyFont="1" applyFill="1" applyBorder="1" applyAlignment="1">
      <alignment horizontal="center" vertical="center" wrapText="1"/>
    </xf>
    <xf numFmtId="165" fontId="3" fillId="0" borderId="0" xfId="1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3" fillId="0" borderId="0" xfId="1" applyFont="1" applyFill="1" applyBorder="1" applyAlignment="1">
      <alignment wrapText="1"/>
    </xf>
    <xf numFmtId="0" fontId="1" fillId="0" borderId="0" xfId="1" applyFill="1" applyBorder="1" applyAlignment="1">
      <alignment horizontal="center" vertical="center" wrapText="1"/>
    </xf>
    <xf numFmtId="0" fontId="2" fillId="0" borderId="0" xfId="1" applyFont="1" applyFill="1" applyBorder="1" applyAlignment="1">
      <alignment horizontal="center" vertical="center" wrapText="1"/>
    </xf>
    <xf numFmtId="0" fontId="5" fillId="0" borderId="0" xfId="2" applyFont="1" applyFill="1" applyBorder="1" applyAlignment="1">
      <alignment horizontal="center" wrapText="1"/>
    </xf>
  </cellXfs>
  <cellStyles count="3">
    <cellStyle name="Normal" xfId="0" builtinId="0"/>
    <cellStyle name="Normal_Plan1" xfId="1"/>
    <cellStyle name="Normal_Plan2" xfId="2"/>
  </cellStyles>
  <dxfs count="24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43"/>
  <sheetViews>
    <sheetView tabSelected="1" zoomScale="115" zoomScaleNormal="115" workbookViewId="0">
      <selection activeCell="H28" sqref="H28"/>
    </sheetView>
  </sheetViews>
  <sheetFormatPr defaultRowHeight="15"/>
  <cols>
    <col min="2" max="2" width="14.7109375" customWidth="1"/>
    <col min="3" max="12" width="14.7109375" style="20" customWidth="1"/>
  </cols>
  <sheetData>
    <row r="3" spans="2:12">
      <c r="B3" s="48" t="s">
        <v>64</v>
      </c>
      <c r="C3" s="48"/>
      <c r="D3" s="48"/>
      <c r="E3" s="48"/>
      <c r="F3" s="48"/>
      <c r="G3" s="48"/>
      <c r="H3" s="48"/>
      <c r="I3" s="48"/>
      <c r="J3" s="48"/>
      <c r="K3" s="48"/>
      <c r="L3" s="48"/>
    </row>
    <row r="4" spans="2:12" ht="15.75" thickBot="1">
      <c r="B4" s="1" t="s">
        <v>0</v>
      </c>
      <c r="C4" s="8"/>
      <c r="D4" s="8"/>
      <c r="E4" s="8"/>
      <c r="F4" s="8"/>
      <c r="G4" s="8"/>
      <c r="H4" s="8"/>
      <c r="I4" s="8"/>
      <c r="J4" s="8"/>
      <c r="K4" s="8"/>
      <c r="L4" s="8"/>
    </row>
    <row r="5" spans="2:12" ht="16.5" customHeight="1" thickTop="1">
      <c r="B5" s="50" t="s">
        <v>1</v>
      </c>
      <c r="C5" s="53" t="s">
        <v>2</v>
      </c>
      <c r="D5" s="53"/>
      <c r="E5" s="53"/>
      <c r="F5" s="53"/>
      <c r="G5" s="53"/>
      <c r="H5" s="53"/>
      <c r="I5" s="53"/>
      <c r="J5" s="53"/>
      <c r="K5" s="53"/>
      <c r="L5" s="53"/>
    </row>
    <row r="6" spans="2:12">
      <c r="B6" s="51"/>
      <c r="C6" s="54" t="s">
        <v>3</v>
      </c>
      <c r="D6" s="54"/>
      <c r="E6" s="54"/>
      <c r="F6" s="54"/>
      <c r="G6" s="54"/>
      <c r="H6" s="54"/>
      <c r="I6" s="54"/>
      <c r="J6" s="54"/>
      <c r="K6" s="54"/>
      <c r="L6" s="54"/>
    </row>
    <row r="7" spans="2:12" ht="15.75" thickBot="1">
      <c r="B7" s="52"/>
      <c r="C7" s="7" t="s">
        <v>4</v>
      </c>
      <c r="D7" s="7" t="s">
        <v>5</v>
      </c>
      <c r="E7" s="7" t="s">
        <v>6</v>
      </c>
      <c r="F7" s="7" t="s">
        <v>7</v>
      </c>
      <c r="G7" s="7" t="s">
        <v>8</v>
      </c>
      <c r="H7" s="7" t="s">
        <v>9</v>
      </c>
      <c r="I7" s="7" t="s">
        <v>10</v>
      </c>
      <c r="J7" s="7" t="s">
        <v>11</v>
      </c>
      <c r="K7" s="7" t="s">
        <v>12</v>
      </c>
      <c r="L7" s="7" t="s">
        <v>13</v>
      </c>
    </row>
    <row r="8" spans="2:12" ht="15.75" thickTop="1">
      <c r="B8" s="4" t="s">
        <v>14</v>
      </c>
      <c r="C8" s="9"/>
      <c r="D8" s="10">
        <v>3.3335637391751202E-2</v>
      </c>
      <c r="E8" s="10">
        <v>0.32174145856550729</v>
      </c>
      <c r="F8" s="10">
        <v>2.9336678303628823E-7</v>
      </c>
      <c r="G8" s="10">
        <v>3.2397561544031907E-59</v>
      </c>
      <c r="H8" s="10">
        <v>8.7998250292230149E-23</v>
      </c>
      <c r="I8" s="10">
        <v>9.8551956510909524E-24</v>
      </c>
      <c r="J8" s="10">
        <v>1.1121266194067172E-20</v>
      </c>
      <c r="K8" s="10">
        <v>7.2496143888720172E-43</v>
      </c>
      <c r="L8" s="10">
        <v>4.9047546211846403E-22</v>
      </c>
    </row>
    <row r="9" spans="2:12">
      <c r="B9" s="5" t="s">
        <v>15</v>
      </c>
      <c r="C9" s="11">
        <v>1.7037922268162721E-3</v>
      </c>
      <c r="D9" s="12"/>
      <c r="E9" s="11">
        <v>3.1318779562409427E-3</v>
      </c>
      <c r="F9" s="11">
        <v>2.9294453218128307E-47</v>
      </c>
      <c r="G9" s="11">
        <v>1.540242302762637E-146</v>
      </c>
      <c r="H9" s="11">
        <v>2.6898611839488866E-28</v>
      </c>
      <c r="I9" s="11">
        <v>1.0399711081356386E-28</v>
      </c>
      <c r="J9" s="11">
        <v>1.4658240430547361E-27</v>
      </c>
      <c r="K9" s="11">
        <v>1.9900400794692281E-86</v>
      </c>
      <c r="L9" s="11">
        <v>4.592410337109309E-23</v>
      </c>
    </row>
    <row r="10" spans="2:12">
      <c r="B10" s="5" t="s">
        <v>16</v>
      </c>
      <c r="C10" s="11">
        <v>0.31589529850392617</v>
      </c>
      <c r="D10" s="11">
        <v>2.3202873855659263E-3</v>
      </c>
      <c r="E10" s="12"/>
      <c r="F10" s="11">
        <v>6.0136476111380187E-19</v>
      </c>
      <c r="G10" s="11">
        <v>4.8504002798792576E-43</v>
      </c>
      <c r="H10" s="11">
        <v>7.5451982042812112E-29</v>
      </c>
      <c r="I10" s="11">
        <v>1.1200626683669492E-28</v>
      </c>
      <c r="J10" s="11">
        <v>1.7428791180139642E-21</v>
      </c>
      <c r="K10" s="11">
        <v>1.65105416429309E-46</v>
      </c>
      <c r="L10" s="11">
        <v>4.224284896434873E-24</v>
      </c>
    </row>
    <row r="11" spans="2:12">
      <c r="B11" s="5" t="s">
        <v>17</v>
      </c>
      <c r="C11" s="11">
        <v>2.0014599048887713E-13</v>
      </c>
      <c r="D11" s="11">
        <v>2.2212815026547127E-47</v>
      </c>
      <c r="E11" s="11">
        <v>1.4329391099556133E-18</v>
      </c>
      <c r="F11" s="12"/>
      <c r="G11" s="11">
        <v>6.4686116063408462E-163</v>
      </c>
      <c r="H11" s="11">
        <v>7.5108227317328375E-12</v>
      </c>
      <c r="I11" s="11">
        <v>1.2200893130442716E-15</v>
      </c>
      <c r="J11" s="11">
        <v>6.4569276719502321E-10</v>
      </c>
      <c r="K11" s="11">
        <v>1.1604381366377394E-39</v>
      </c>
      <c r="L11" s="11">
        <v>3.9336091510211526E-12</v>
      </c>
    </row>
    <row r="12" spans="2:12">
      <c r="B12" s="5" t="s">
        <v>18</v>
      </c>
      <c r="C12" s="11">
        <v>5.7580913251673943E-98</v>
      </c>
      <c r="D12" s="11">
        <v>3.5760984508420779E-153</v>
      </c>
      <c r="E12" s="11">
        <v>3.4034027737351227E-44</v>
      </c>
      <c r="F12" s="11">
        <v>1.2564937814190236E-170</v>
      </c>
      <c r="G12" s="12"/>
      <c r="H12" s="11">
        <v>9.8816986354134458E-136</v>
      </c>
      <c r="I12" s="11">
        <v>6.0253274656861396E-124</v>
      </c>
      <c r="J12" s="11">
        <v>4.6491597084680111E-168</v>
      </c>
      <c r="K12" s="11">
        <v>1.9666540645986543E-256</v>
      </c>
      <c r="L12" s="11">
        <v>1.6853385578560198E-90</v>
      </c>
    </row>
    <row r="13" spans="2:12">
      <c r="B13" s="5" t="s">
        <v>19</v>
      </c>
      <c r="C13" s="11">
        <v>1.5907757575744002E-30</v>
      </c>
      <c r="D13" s="11">
        <v>3.0522246217160117E-27</v>
      </c>
      <c r="E13" s="11">
        <v>2.7753192012489802E-28</v>
      </c>
      <c r="F13" s="11">
        <v>1.1173674017004491E-11</v>
      </c>
      <c r="G13" s="11">
        <v>2.5304859419858777E-123</v>
      </c>
      <c r="H13" s="12"/>
      <c r="I13" s="11">
        <v>3.4302190389097308E-5</v>
      </c>
      <c r="J13" s="11">
        <v>0.10241490685163132</v>
      </c>
      <c r="K13" s="11">
        <v>3.5024978488007577E-7</v>
      </c>
      <c r="L13" s="11">
        <v>6.5995980458923801E-5</v>
      </c>
    </row>
    <row r="14" spans="2:12">
      <c r="B14" s="5" t="s">
        <v>20</v>
      </c>
      <c r="C14" s="11">
        <v>4.7125450226425472E-36</v>
      </c>
      <c r="D14" s="11">
        <v>2.1901589972013586E-36</v>
      </c>
      <c r="E14" s="11">
        <v>4.5896259802811937E-30</v>
      </c>
      <c r="F14" s="11">
        <v>1.247168810495868E-18</v>
      </c>
      <c r="G14" s="11">
        <v>9.3448307700642428E-143</v>
      </c>
      <c r="H14" s="11">
        <v>7.70580292813287E-7</v>
      </c>
      <c r="I14" s="12"/>
      <c r="J14" s="11">
        <v>5.7370405377887596E-2</v>
      </c>
      <c r="K14" s="11">
        <v>0.14115463457458693</v>
      </c>
      <c r="L14" s="11">
        <v>9.6063689911370889E-2</v>
      </c>
    </row>
    <row r="15" spans="2:12">
      <c r="B15" s="5" t="s">
        <v>21</v>
      </c>
      <c r="C15" s="11">
        <v>8.4689892169111311E-27</v>
      </c>
      <c r="D15" s="11">
        <v>3.2935558169558716E-26</v>
      </c>
      <c r="E15" s="11">
        <v>1.1092645094540215E-20</v>
      </c>
      <c r="F15" s="11">
        <v>6.7179638024316153E-10</v>
      </c>
      <c r="G15" s="11">
        <v>2.2767100914597578E-152</v>
      </c>
      <c r="H15" s="11">
        <v>5.085685705173755E-2</v>
      </c>
      <c r="I15" s="11">
        <v>0.11397880310112966</v>
      </c>
      <c r="J15" s="12"/>
      <c r="K15" s="11">
        <v>5.343385897128689E-4</v>
      </c>
      <c r="L15" s="11">
        <v>0.27141766089973141</v>
      </c>
    </row>
    <row r="16" spans="2:12">
      <c r="B16" s="5" t="s">
        <v>22</v>
      </c>
      <c r="C16" s="11">
        <v>2.1263078524538489E-72</v>
      </c>
      <c r="D16" s="11">
        <v>1.2407142708463351E-84</v>
      </c>
      <c r="E16" s="11">
        <v>1.1661712801112353E-44</v>
      </c>
      <c r="F16" s="11">
        <v>6.7515472891296101E-40</v>
      </c>
      <c r="G16" s="11">
        <v>7.6460874882468429E-238</v>
      </c>
      <c r="H16" s="11">
        <v>1.9677072814065737E-7</v>
      </c>
      <c r="I16" s="11">
        <v>0.1465855543670733</v>
      </c>
      <c r="J16" s="11">
        <v>3.5793023587810884E-5</v>
      </c>
      <c r="K16" s="12"/>
      <c r="L16" s="11">
        <v>0.26806417742173327</v>
      </c>
    </row>
    <row r="17" spans="2:12" ht="15.75" thickBot="1">
      <c r="B17" s="6" t="s">
        <v>23</v>
      </c>
      <c r="C17" s="13">
        <v>7.6807535465956905E-49</v>
      </c>
      <c r="D17" s="13">
        <v>1.4635917914895556E-46</v>
      </c>
      <c r="E17" s="13">
        <v>6.2848771507428514E-40</v>
      </c>
      <c r="F17" s="13">
        <v>2.5763124236973314E-27</v>
      </c>
      <c r="G17" s="13">
        <v>2.424494967533287E-140</v>
      </c>
      <c r="H17" s="13">
        <v>1.4834686574001313E-9</v>
      </c>
      <c r="I17" s="13">
        <v>1.2717976344193088E-2</v>
      </c>
      <c r="J17" s="13">
        <v>3.3604928247324212E-5</v>
      </c>
      <c r="K17" s="13">
        <v>4.7677929884204761E-4</v>
      </c>
      <c r="L17" s="14"/>
    </row>
    <row r="18" spans="2:12" ht="15.75" thickTop="1"/>
    <row r="40" ht="15" customHeight="1"/>
    <row r="43" ht="15.75" customHeight="1"/>
  </sheetData>
  <mergeCells count="4">
    <mergeCell ref="B3:L3"/>
    <mergeCell ref="B5:B7"/>
    <mergeCell ref="C5:L5"/>
    <mergeCell ref="C6:L6"/>
  </mergeCells>
  <conditionalFormatting sqref="C17:K17 D8:L8 C9 E9:L9 C10:D10 F10:L10 C11:E11 G11:L11 C12:F12 H12:L12 C13:G13 I13:L13 C14:H14 J14:L14 C15:I15 K15:L15 C16:J16 L16">
    <cfRule type="cellIs" dxfId="15" priority="49" operator="lessThanOrEqual">
      <formula>0.05</formula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25"/>
  <sheetViews>
    <sheetView workbookViewId="0">
      <selection activeCell="H20" sqref="H20"/>
    </sheetView>
  </sheetViews>
  <sheetFormatPr defaultRowHeight="15"/>
  <cols>
    <col min="2" max="2" width="14.140625" customWidth="1"/>
    <col min="3" max="3" width="10.5703125" customWidth="1"/>
    <col min="4" max="13" width="10" style="26" customWidth="1"/>
  </cols>
  <sheetData>
    <row r="2" spans="2:13">
      <c r="B2" s="72" t="s">
        <v>75</v>
      </c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</row>
    <row r="4" spans="2:13" ht="28.5">
      <c r="B4" s="31"/>
      <c r="C4" s="31"/>
      <c r="D4" s="47" t="s">
        <v>65</v>
      </c>
      <c r="E4" s="47" t="s">
        <v>66</v>
      </c>
      <c r="F4" s="47" t="s">
        <v>67</v>
      </c>
      <c r="G4" s="47" t="s">
        <v>68</v>
      </c>
      <c r="H4" s="47" t="s">
        <v>69</v>
      </c>
      <c r="I4" s="47" t="s">
        <v>70</v>
      </c>
      <c r="J4" s="47" t="s">
        <v>71</v>
      </c>
      <c r="K4" s="47" t="s">
        <v>72</v>
      </c>
      <c r="L4" s="47" t="s">
        <v>73</v>
      </c>
      <c r="M4" s="47" t="s">
        <v>74</v>
      </c>
    </row>
    <row r="5" spans="2:13">
      <c r="B5" s="55" t="s">
        <v>50</v>
      </c>
      <c r="C5" s="33" t="s">
        <v>46</v>
      </c>
      <c r="D5" s="35"/>
      <c r="E5" s="36">
        <v>0.54367111741803154</v>
      </c>
      <c r="F5" s="36">
        <v>0.99999981332933097</v>
      </c>
      <c r="G5" s="36">
        <v>6.8467416874531173E-2</v>
      </c>
      <c r="H5" s="36">
        <v>1.9275852672873128E-4</v>
      </c>
      <c r="I5" s="36">
        <v>0.10904856172577304</v>
      </c>
      <c r="J5" s="36">
        <v>1.349875911049736E-8</v>
      </c>
      <c r="K5" s="36">
        <v>3.8002084020716254E-5</v>
      </c>
      <c r="L5" s="36">
        <v>5.1670135614578783E-8</v>
      </c>
      <c r="M5" s="36">
        <v>1.3593337362791669E-3</v>
      </c>
    </row>
    <row r="6" spans="2:13">
      <c r="B6" s="56"/>
      <c r="C6" s="33" t="s">
        <v>47</v>
      </c>
      <c r="D6" s="35"/>
      <c r="E6" s="36">
        <v>0.58722570232391824</v>
      </c>
      <c r="F6" s="36">
        <v>0.99760783880544734</v>
      </c>
      <c r="G6" s="36">
        <v>0.12769051065265891</v>
      </c>
      <c r="H6" s="36">
        <v>1.239786748152838E-6</v>
      </c>
      <c r="I6" s="36">
        <v>5.0242025761981779E-8</v>
      </c>
      <c r="J6" s="36">
        <v>7.1111193102664449E-2</v>
      </c>
      <c r="K6" s="36">
        <v>8.8967988364596629E-4</v>
      </c>
      <c r="L6" s="36">
        <v>1.3050024955996165E-5</v>
      </c>
      <c r="M6" s="36">
        <v>9.7694107166920174E-3</v>
      </c>
    </row>
    <row r="7" spans="2:13">
      <c r="B7" s="56"/>
      <c r="C7" s="33" t="s">
        <v>48</v>
      </c>
      <c r="D7" s="35"/>
      <c r="E7" s="36">
        <v>0.79614521825641815</v>
      </c>
      <c r="F7" s="36">
        <v>0.69418623060431028</v>
      </c>
      <c r="G7" s="36">
        <v>0.99997910292287662</v>
      </c>
      <c r="H7" s="36">
        <v>2.5707448521492537E-3</v>
      </c>
      <c r="I7" s="36">
        <v>0.9998981275556228</v>
      </c>
      <c r="J7" s="36">
        <v>0.99963049541043825</v>
      </c>
      <c r="K7" s="36">
        <v>0.98691387530618868</v>
      </c>
      <c r="L7" s="36">
        <v>0.71728196263261612</v>
      </c>
      <c r="M7" s="36">
        <v>0.43889467096665102</v>
      </c>
    </row>
    <row r="8" spans="2:13">
      <c r="B8" s="57"/>
      <c r="C8" s="34" t="s">
        <v>49</v>
      </c>
      <c r="D8" s="37"/>
      <c r="E8" s="38">
        <v>0.75492768226852303</v>
      </c>
      <c r="F8" s="38">
        <v>0.9848021062944472</v>
      </c>
      <c r="G8" s="38">
        <v>0.94467725818367854</v>
      </c>
      <c r="H8" s="38">
        <v>0.2194640126006131</v>
      </c>
      <c r="I8" s="38">
        <v>0.47725407244398466</v>
      </c>
      <c r="J8" s="38">
        <v>0.86261120290236437</v>
      </c>
      <c r="K8" s="38">
        <v>0.99997700723700789</v>
      </c>
      <c r="L8" s="38">
        <v>0.98299711045901583</v>
      </c>
      <c r="M8" s="38">
        <v>0.99984246649243513</v>
      </c>
    </row>
    <row r="9" spans="2:13">
      <c r="B9" s="55" t="s">
        <v>51</v>
      </c>
      <c r="C9" s="33" t="s">
        <v>46</v>
      </c>
      <c r="D9" s="36">
        <v>0.32925542837503696</v>
      </c>
      <c r="E9" s="35"/>
      <c r="F9" s="36">
        <v>0.43326819836397656</v>
      </c>
      <c r="G9" s="36">
        <v>5.6497638742114553E-4</v>
      </c>
      <c r="H9" s="36">
        <v>0</v>
      </c>
      <c r="I9" s="36">
        <v>0.565314225576379</v>
      </c>
      <c r="J9" s="36">
        <v>3.6430612970761445E-9</v>
      </c>
      <c r="K9" s="36">
        <v>1.7171539312688111E-5</v>
      </c>
      <c r="L9" s="36">
        <v>3.7246872253149377E-12</v>
      </c>
      <c r="M9" s="36">
        <v>1.1217030145481255E-2</v>
      </c>
    </row>
    <row r="10" spans="2:13">
      <c r="B10" s="56"/>
      <c r="C10" s="33" t="s">
        <v>47</v>
      </c>
      <c r="D10" s="36">
        <v>0.27138077647419778</v>
      </c>
      <c r="E10" s="35"/>
      <c r="F10" s="36">
        <v>0.73454397619445322</v>
      </c>
      <c r="G10" s="36">
        <v>3.3785692991065153E-3</v>
      </c>
      <c r="H10" s="36">
        <v>0</v>
      </c>
      <c r="I10" s="36">
        <v>4.6579056167672661E-9</v>
      </c>
      <c r="J10" s="36">
        <v>0.2003772063021092</v>
      </c>
      <c r="K10" s="36">
        <v>7.5367690432881496E-4</v>
      </c>
      <c r="L10" s="36">
        <v>3.6665856462114732E-8</v>
      </c>
      <c r="M10" s="36">
        <v>4.611492977238707E-2</v>
      </c>
    </row>
    <row r="11" spans="2:13">
      <c r="B11" s="56"/>
      <c r="C11" s="33" t="s">
        <v>48</v>
      </c>
      <c r="D11" s="36">
        <v>0.80881106940879488</v>
      </c>
      <c r="E11" s="35"/>
      <c r="F11" s="36">
        <v>0.96917420895933681</v>
      </c>
      <c r="G11" s="36">
        <v>1.1182895395100978E-4</v>
      </c>
      <c r="H11" s="36">
        <v>1.1418638621030208E-4</v>
      </c>
      <c r="I11" s="36">
        <v>0.62230213163055237</v>
      </c>
      <c r="J11" s="36">
        <v>0.95564264685863232</v>
      </c>
      <c r="K11" s="36">
        <v>0.99882929295918255</v>
      </c>
      <c r="L11" s="36">
        <v>2.5576601636788654E-3</v>
      </c>
      <c r="M11" s="36">
        <v>6.9830869393385786E-2</v>
      </c>
    </row>
    <row r="12" spans="2:13">
      <c r="B12" s="57"/>
      <c r="C12" s="34" t="s">
        <v>49</v>
      </c>
      <c r="D12" s="38">
        <v>0.52584346759886058</v>
      </c>
      <c r="E12" s="37"/>
      <c r="F12" s="38">
        <v>0.96850597464577814</v>
      </c>
      <c r="G12" s="38">
        <v>0.53956677057813729</v>
      </c>
      <c r="H12" s="38">
        <v>0.50125127046238849</v>
      </c>
      <c r="I12" s="38">
        <v>0.86517604890698108</v>
      </c>
      <c r="J12" s="38">
        <v>0.2883558664913487</v>
      </c>
      <c r="K12" s="38">
        <v>0.77008864721239245</v>
      </c>
      <c r="L12" s="38">
        <v>4.8372138168665479E-2</v>
      </c>
      <c r="M12" s="38">
        <v>0.97994087328447688</v>
      </c>
    </row>
    <row r="13" spans="2:13">
      <c r="B13" s="55" t="s">
        <v>52</v>
      </c>
      <c r="C13" s="33" t="s">
        <v>46</v>
      </c>
      <c r="D13" s="36">
        <v>0.99989282322769113</v>
      </c>
      <c r="E13" s="36">
        <v>0.41385532934687808</v>
      </c>
      <c r="F13" s="35"/>
      <c r="G13" s="36">
        <v>7.8947466562414581E-3</v>
      </c>
      <c r="H13" s="36">
        <v>4.4622733051868924E-4</v>
      </c>
      <c r="I13" s="36">
        <v>0.10709486359167408</v>
      </c>
      <c r="J13" s="36">
        <v>8.5381747227941673E-9</v>
      </c>
      <c r="K13" s="36">
        <v>1.3917401201790636E-4</v>
      </c>
      <c r="L13" s="36">
        <v>3.4763373379931295E-7</v>
      </c>
      <c r="M13" s="36">
        <v>3.0014740130287487E-3</v>
      </c>
    </row>
    <row r="14" spans="2:13">
      <c r="B14" s="56"/>
      <c r="C14" s="33" t="s">
        <v>47</v>
      </c>
      <c r="D14" s="36">
        <v>0.99740019673779201</v>
      </c>
      <c r="E14" s="36">
        <v>0.75801547444947937</v>
      </c>
      <c r="F14" s="35"/>
      <c r="G14" s="36">
        <v>8.1149959024187757E-2</v>
      </c>
      <c r="H14" s="36">
        <v>1.1668869316361352E-6</v>
      </c>
      <c r="I14" s="36">
        <v>1.3592115677418803E-7</v>
      </c>
      <c r="J14" s="36">
        <v>0.12868904297790129</v>
      </c>
      <c r="K14" s="36">
        <v>8.5134682087272262E-3</v>
      </c>
      <c r="L14" s="36">
        <v>2.5889136867141005E-4</v>
      </c>
      <c r="M14" s="36">
        <v>3.1624062583991752E-2</v>
      </c>
    </row>
    <row r="15" spans="2:13">
      <c r="B15" s="56"/>
      <c r="C15" s="33" t="s">
        <v>48</v>
      </c>
      <c r="D15" s="36">
        <v>0.72460910198735196</v>
      </c>
      <c r="E15" s="36">
        <v>0.95491644290372979</v>
      </c>
      <c r="F15" s="35"/>
      <c r="G15" s="36">
        <v>0.15150107780281719</v>
      </c>
      <c r="H15" s="36">
        <v>0.29082472816510441</v>
      </c>
      <c r="I15" s="36">
        <v>0.48490740229566898</v>
      </c>
      <c r="J15" s="36">
        <v>0.80301387766365995</v>
      </c>
      <c r="K15" s="36">
        <v>0.96991628438767508</v>
      </c>
      <c r="L15" s="36">
        <v>6.6207321993470791E-2</v>
      </c>
      <c r="M15" s="36">
        <v>7.6617483489147098E-2</v>
      </c>
    </row>
    <row r="16" spans="2:13">
      <c r="B16" s="57"/>
      <c r="C16" s="34" t="s">
        <v>49</v>
      </c>
      <c r="D16" s="38">
        <v>0.98305948621697592</v>
      </c>
      <c r="E16" s="38">
        <v>0.98114844390870004</v>
      </c>
      <c r="F16" s="37"/>
      <c r="G16" s="38">
        <v>0.99997937590553621</v>
      </c>
      <c r="H16" s="38">
        <v>0.70819813115028518</v>
      </c>
      <c r="I16" s="38">
        <v>0.73367879461762531</v>
      </c>
      <c r="J16" s="38">
        <v>0.78776858613771372</v>
      </c>
      <c r="K16" s="38">
        <v>0.98756885541259609</v>
      </c>
      <c r="L16" s="38">
        <v>0.77534654431935146</v>
      </c>
      <c r="M16" s="38">
        <v>0.99986599294356315</v>
      </c>
    </row>
    <row r="17" spans="2:13">
      <c r="B17" s="55" t="s">
        <v>53</v>
      </c>
      <c r="C17" s="33" t="s">
        <v>46</v>
      </c>
      <c r="D17" s="36">
        <v>1.4945870046728094E-2</v>
      </c>
      <c r="E17" s="36">
        <v>6.7921326410880223E-4</v>
      </c>
      <c r="F17" s="36">
        <v>1.2083917039865E-2</v>
      </c>
      <c r="G17" s="35"/>
      <c r="H17" s="36">
        <v>0</v>
      </c>
      <c r="I17" s="36">
        <v>0.99908097973828003</v>
      </c>
      <c r="J17" s="36">
        <v>1.1765043804734532E-6</v>
      </c>
      <c r="K17" s="36">
        <v>8.8489943744447519E-3</v>
      </c>
      <c r="L17" s="36">
        <v>4.9927134513350069E-6</v>
      </c>
      <c r="M17" s="36">
        <v>0.11402720408628242</v>
      </c>
    </row>
    <row r="18" spans="2:13">
      <c r="B18" s="56"/>
      <c r="C18" s="33" t="s">
        <v>47</v>
      </c>
      <c r="D18" s="36">
        <v>1.4169474670812643E-2</v>
      </c>
      <c r="E18" s="36">
        <v>3.7901597178565671E-3</v>
      </c>
      <c r="F18" s="36">
        <v>7.6730145572778241E-2</v>
      </c>
      <c r="G18" s="35"/>
      <c r="H18" s="36">
        <v>0</v>
      </c>
      <c r="I18" s="36">
        <v>3.571312669148341E-6</v>
      </c>
      <c r="J18" s="36">
        <v>0.64292156712596649</v>
      </c>
      <c r="K18" s="36">
        <v>5.304256779601435E-2</v>
      </c>
      <c r="L18" s="36">
        <v>5.5240759649233251E-4</v>
      </c>
      <c r="M18" s="36">
        <v>0.23880455672399248</v>
      </c>
    </row>
    <row r="19" spans="2:13" ht="15" customHeight="1">
      <c r="B19" s="56"/>
      <c r="C19" s="33" t="s">
        <v>48</v>
      </c>
      <c r="D19" s="36">
        <v>0.96580671544252705</v>
      </c>
      <c r="E19" s="36">
        <v>7.5083919128249299E-5</v>
      </c>
      <c r="F19" s="36">
        <v>0.14629716751055377</v>
      </c>
      <c r="G19" s="35"/>
      <c r="H19" s="36">
        <v>1.5883209636413653E-7</v>
      </c>
      <c r="I19" s="36">
        <v>0.99986075788361206</v>
      </c>
      <c r="J19" s="36">
        <v>0.99964501754086821</v>
      </c>
      <c r="K19" s="36">
        <v>0.88899038800202346</v>
      </c>
      <c r="L19" s="36">
        <v>0.42819682615375809</v>
      </c>
      <c r="M19" s="36">
        <v>0.36308688429361213</v>
      </c>
    </row>
    <row r="20" spans="2:13">
      <c r="B20" s="57"/>
      <c r="C20" s="34" t="s">
        <v>49</v>
      </c>
      <c r="D20" s="38">
        <v>0.9061588585912147</v>
      </c>
      <c r="E20" s="38">
        <v>0.54924911776506558</v>
      </c>
      <c r="F20" s="38">
        <v>0.99993996407953389</v>
      </c>
      <c r="G20" s="37"/>
      <c r="H20" s="38">
        <v>0.26846310269111795</v>
      </c>
      <c r="I20" s="38">
        <v>0.61407299830619522</v>
      </c>
      <c r="J20" s="38">
        <v>0.49774716223601234</v>
      </c>
      <c r="K20" s="38">
        <v>0.95292767807864664</v>
      </c>
      <c r="L20" s="38">
        <v>0.27845216153322871</v>
      </c>
      <c r="M20" s="38">
        <v>0.99862318960534369</v>
      </c>
    </row>
    <row r="21" spans="2:13">
      <c r="B21" s="55" t="s">
        <v>54</v>
      </c>
      <c r="C21" s="33" t="s">
        <v>46</v>
      </c>
      <c r="D21" s="36">
        <v>6.9475047936862211E-10</v>
      </c>
      <c r="E21" s="36">
        <v>0</v>
      </c>
      <c r="F21" s="36">
        <v>1.4318802653878748E-4</v>
      </c>
      <c r="G21" s="36">
        <v>0</v>
      </c>
      <c r="H21" s="35"/>
      <c r="I21" s="36">
        <v>1.9739765377835283E-13</v>
      </c>
      <c r="J21" s="36">
        <v>0</v>
      </c>
      <c r="K21" s="36">
        <v>0</v>
      </c>
      <c r="L21" s="36">
        <v>0</v>
      </c>
      <c r="M21" s="36">
        <v>4.4905190677013707E-12</v>
      </c>
    </row>
    <row r="22" spans="2:13">
      <c r="B22" s="56"/>
      <c r="C22" s="33" t="s">
        <v>47</v>
      </c>
      <c r="D22" s="36">
        <v>2.2415402867181911E-12</v>
      </c>
      <c r="E22" s="36">
        <v>0</v>
      </c>
      <c r="F22" s="36">
        <v>9.01964843480485E-7</v>
      </c>
      <c r="G22" s="36">
        <v>0</v>
      </c>
      <c r="H22" s="35"/>
      <c r="I22" s="36">
        <v>0</v>
      </c>
      <c r="J22" s="36">
        <v>8.2323037275955357E-13</v>
      </c>
      <c r="K22" s="36">
        <v>0</v>
      </c>
      <c r="L22" s="36">
        <v>0</v>
      </c>
      <c r="M22" s="36">
        <v>2.5267121728234088E-11</v>
      </c>
    </row>
    <row r="23" spans="2:13">
      <c r="B23" s="56"/>
      <c r="C23" s="33" t="s">
        <v>48</v>
      </c>
      <c r="D23" s="36">
        <v>2.4669255079812213E-4</v>
      </c>
      <c r="E23" s="36">
        <v>5.6725741337826374E-4</v>
      </c>
      <c r="F23" s="36">
        <v>0.34583728577422912</v>
      </c>
      <c r="G23" s="36">
        <v>3.2202320363605708E-6</v>
      </c>
      <c r="H23" s="35"/>
      <c r="I23" s="36">
        <v>4.3120041948823129E-3</v>
      </c>
      <c r="J23" s="36">
        <v>6.4055745413324927E-2</v>
      </c>
      <c r="K23" s="36">
        <v>2.1103689743835252E-2</v>
      </c>
      <c r="L23" s="36">
        <v>1.5681833609448859E-9</v>
      </c>
      <c r="M23" s="36">
        <v>1.1034828767846339E-3</v>
      </c>
    </row>
    <row r="24" spans="2:13" ht="15.75" customHeight="1">
      <c r="B24" s="57"/>
      <c r="C24" s="34" t="s">
        <v>49</v>
      </c>
      <c r="D24" s="38">
        <v>0.12022690839329153</v>
      </c>
      <c r="E24" s="38">
        <v>0.60574285252132698</v>
      </c>
      <c r="F24" s="38">
        <v>0.70372893338551668</v>
      </c>
      <c r="G24" s="38">
        <v>0.34971776204737759</v>
      </c>
      <c r="H24" s="37"/>
      <c r="I24" s="38">
        <v>0.99999557040149067</v>
      </c>
      <c r="J24" s="38">
        <v>9.2528562280475346E-2</v>
      </c>
      <c r="K24" s="38">
        <v>0.24357740004221795</v>
      </c>
      <c r="L24" s="38">
        <v>5.2440720863721202E-3</v>
      </c>
      <c r="M24" s="38">
        <v>0.86226948543125759</v>
      </c>
    </row>
    <row r="25" spans="2:13">
      <c r="B25" s="55" t="s">
        <v>55</v>
      </c>
      <c r="C25" s="33" t="s">
        <v>46</v>
      </c>
      <c r="D25" s="36">
        <v>8.6109942081887381E-2</v>
      </c>
      <c r="E25" s="36">
        <v>0.54732007721549691</v>
      </c>
      <c r="F25" s="36">
        <v>0.12965629719711158</v>
      </c>
      <c r="G25" s="36">
        <v>0.99350279953104559</v>
      </c>
      <c r="H25" s="36">
        <v>2.4263364650778385E-9</v>
      </c>
      <c r="I25" s="35"/>
      <c r="J25" s="36">
        <v>1.7857513351127174E-4</v>
      </c>
      <c r="K25" s="36">
        <v>0.16015367615486065</v>
      </c>
      <c r="L25" s="36">
        <v>5.2238550831700259E-3</v>
      </c>
      <c r="M25" s="36">
        <v>0.14832247442903723</v>
      </c>
    </row>
    <row r="26" spans="2:13">
      <c r="B26" s="56"/>
      <c r="C26" s="33" t="s">
        <v>47</v>
      </c>
      <c r="D26" s="36">
        <v>2.7279034586769058E-10</v>
      </c>
      <c r="E26" s="36">
        <v>2.3604984189518063E-8</v>
      </c>
      <c r="F26" s="36">
        <v>2.0641557108014297E-7</v>
      </c>
      <c r="G26" s="36">
        <v>7.5466129549894845E-6</v>
      </c>
      <c r="H26" s="36">
        <v>0</v>
      </c>
      <c r="I26" s="35"/>
      <c r="J26" s="36">
        <v>0.2377373886347024</v>
      </c>
      <c r="K26" s="36">
        <v>0.58041874717126296</v>
      </c>
      <c r="L26" s="36">
        <v>0.35046901282144605</v>
      </c>
      <c r="M26" s="36">
        <v>0.89184547740333586</v>
      </c>
    </row>
    <row r="27" spans="2:13">
      <c r="B27" s="56"/>
      <c r="C27" s="33" t="s">
        <v>48</v>
      </c>
      <c r="D27" s="36">
        <v>0.9631500749522881</v>
      </c>
      <c r="E27" s="36">
        <v>0.57385040596769854</v>
      </c>
      <c r="F27" s="36">
        <v>0.49828384587949837</v>
      </c>
      <c r="G27" s="36">
        <v>0.99990510655754905</v>
      </c>
      <c r="H27" s="36">
        <v>7.747096176476953E-4</v>
      </c>
      <c r="I27" s="35"/>
      <c r="J27" s="36">
        <v>0.99478845346443512</v>
      </c>
      <c r="K27" s="36">
        <v>0.91722987303810544</v>
      </c>
      <c r="L27" s="36">
        <v>0.75798901013588704</v>
      </c>
      <c r="M27" s="36">
        <v>0.34319891757305387</v>
      </c>
    </row>
    <row r="28" spans="2:13">
      <c r="B28" s="57"/>
      <c r="C28" s="34" t="s">
        <v>49</v>
      </c>
      <c r="D28" s="38">
        <v>0.34177024817277957</v>
      </c>
      <c r="E28" s="38">
        <v>0.91487237964591328</v>
      </c>
      <c r="F28" s="38">
        <v>0.83543283521313527</v>
      </c>
      <c r="G28" s="38">
        <v>0.71750657929989825</v>
      </c>
      <c r="H28" s="38">
        <v>0.99940613876584006</v>
      </c>
      <c r="I28" s="37"/>
      <c r="J28" s="38">
        <v>0.11422601416767075</v>
      </c>
      <c r="K28" s="38">
        <v>0.56499108215214733</v>
      </c>
      <c r="L28" s="38">
        <v>3.042605492392858E-2</v>
      </c>
      <c r="M28" s="38">
        <v>0.64223791352607995</v>
      </c>
    </row>
    <row r="29" spans="2:13">
      <c r="B29" s="55" t="s">
        <v>56</v>
      </c>
      <c r="C29" s="33" t="s">
        <v>46</v>
      </c>
      <c r="D29" s="36">
        <v>6.5232153012573235E-11</v>
      </c>
      <c r="E29" s="36">
        <v>2.936756393623341E-10</v>
      </c>
      <c r="F29" s="36">
        <v>4.591909685824902E-8</v>
      </c>
      <c r="G29" s="36">
        <v>2.8229575488314396E-7</v>
      </c>
      <c r="H29" s="36">
        <v>0</v>
      </c>
      <c r="I29" s="36">
        <v>4.3148667528969398E-6</v>
      </c>
      <c r="J29" s="35"/>
      <c r="K29" s="36">
        <v>0.25021736628729174</v>
      </c>
      <c r="L29" s="36">
        <v>0.15033545943747084</v>
      </c>
      <c r="M29" s="36">
        <v>0.55005264427215694</v>
      </c>
    </row>
    <row r="30" spans="2:13">
      <c r="B30" s="56"/>
      <c r="C30" s="33" t="s">
        <v>47</v>
      </c>
      <c r="D30" s="36">
        <v>5.4138621753480054E-3</v>
      </c>
      <c r="E30" s="36">
        <v>7.7683621501113964E-2</v>
      </c>
      <c r="F30" s="36">
        <v>5.688211156081302E-2</v>
      </c>
      <c r="G30" s="36">
        <v>0.49693093815100786</v>
      </c>
      <c r="H30" s="36">
        <v>0</v>
      </c>
      <c r="I30" s="36">
        <v>8.2762921382780075E-2</v>
      </c>
      <c r="J30" s="35"/>
      <c r="K30" s="36">
        <v>0.94040353458474812</v>
      </c>
      <c r="L30" s="36">
        <v>0.84209923067606018</v>
      </c>
      <c r="M30" s="36">
        <v>0.9025882006460384</v>
      </c>
    </row>
    <row r="31" spans="2:13">
      <c r="B31" s="56"/>
      <c r="C31" s="33" t="s">
        <v>48</v>
      </c>
      <c r="D31" s="36">
        <v>0.95731963889594218</v>
      </c>
      <c r="E31" s="36">
        <v>0.59743344652025465</v>
      </c>
      <c r="F31" s="36">
        <v>0.65176465912851345</v>
      </c>
      <c r="G31" s="36">
        <v>0.99871646776485978</v>
      </c>
      <c r="H31" s="36">
        <v>5.9574279960472598E-4</v>
      </c>
      <c r="I31" s="36">
        <v>0.99977133860358047</v>
      </c>
      <c r="J31" s="35"/>
      <c r="K31" s="36">
        <v>0.8592427018414317</v>
      </c>
      <c r="L31" s="36">
        <v>0.92837057618155394</v>
      </c>
      <c r="M31" s="36">
        <v>0.52351476480846415</v>
      </c>
    </row>
    <row r="32" spans="2:13">
      <c r="B32" s="57"/>
      <c r="C32" s="34" t="s">
        <v>49</v>
      </c>
      <c r="D32" s="38">
        <v>0.98333693188313709</v>
      </c>
      <c r="E32" s="38">
        <v>0.42643590811314336</v>
      </c>
      <c r="F32" s="38">
        <v>0.85261336235755292</v>
      </c>
      <c r="G32" s="38">
        <v>0.70917289740654266</v>
      </c>
      <c r="H32" s="38">
        <v>6.2002311090565865E-2</v>
      </c>
      <c r="I32" s="38">
        <v>0.18945706226309289</v>
      </c>
      <c r="J32" s="37"/>
      <c r="K32" s="38">
        <v>0.98850274024059648</v>
      </c>
      <c r="L32" s="38">
        <v>0.99970249768331898</v>
      </c>
      <c r="M32" s="38">
        <v>0.99904045266122299</v>
      </c>
    </row>
    <row r="33" spans="2:13">
      <c r="B33" s="55" t="s">
        <v>57</v>
      </c>
      <c r="C33" s="33" t="s">
        <v>46</v>
      </c>
      <c r="D33" s="36">
        <v>3.6443218494053298E-6</v>
      </c>
      <c r="E33" s="36">
        <v>3.9932083433336096E-5</v>
      </c>
      <c r="F33" s="36">
        <v>3.8300216399755893E-4</v>
      </c>
      <c r="G33" s="36">
        <v>7.0125618319539784E-3</v>
      </c>
      <c r="H33" s="36">
        <v>0</v>
      </c>
      <c r="I33" s="36">
        <v>8.4249070975410123E-2</v>
      </c>
      <c r="J33" s="36">
        <v>0.22933046926732459</v>
      </c>
      <c r="K33" s="35"/>
      <c r="L33" s="36">
        <v>0.99984599433407828</v>
      </c>
      <c r="M33" s="36">
        <v>0.99999473024611341</v>
      </c>
    </row>
    <row r="34" spans="2:13">
      <c r="B34" s="56"/>
      <c r="C34" s="33" t="s">
        <v>47</v>
      </c>
      <c r="D34" s="36">
        <v>1.3431040695643937E-4</v>
      </c>
      <c r="E34" s="36">
        <v>2.7046384377320543E-3</v>
      </c>
      <c r="F34" s="36">
        <v>8.3914456635003631E-3</v>
      </c>
      <c r="G34" s="36">
        <v>9.6022675337671615E-2</v>
      </c>
      <c r="H34" s="36">
        <v>0</v>
      </c>
      <c r="I34" s="36">
        <v>0.41438367507119023</v>
      </c>
      <c r="J34" s="36">
        <v>0.98747269272645266</v>
      </c>
      <c r="K34" s="35"/>
      <c r="L34" s="36">
        <v>0.99341163087531803</v>
      </c>
      <c r="M34" s="36">
        <v>0.99631329446124783</v>
      </c>
    </row>
    <row r="35" spans="2:13">
      <c r="B35" s="56"/>
      <c r="C35" s="33" t="s">
        <v>48</v>
      </c>
      <c r="D35" s="36">
        <v>0.99781807165422021</v>
      </c>
      <c r="E35" s="36">
        <v>0.98463471064653274</v>
      </c>
      <c r="F35" s="36">
        <v>0.95528096217748715</v>
      </c>
      <c r="G35" s="36">
        <v>0.96272945564373302</v>
      </c>
      <c r="H35" s="36">
        <v>3.6691816095165697E-3</v>
      </c>
      <c r="I35" s="36">
        <v>0.96681715746811248</v>
      </c>
      <c r="J35" s="36">
        <v>0.99993345960789426</v>
      </c>
      <c r="K35" s="35"/>
      <c r="L35" s="36">
        <v>0.17834755366284916</v>
      </c>
      <c r="M35" s="36">
        <v>0.63208672459492832</v>
      </c>
    </row>
    <row r="36" spans="2:13">
      <c r="B36" s="57"/>
      <c r="C36" s="34" t="s">
        <v>49</v>
      </c>
      <c r="D36" s="38">
        <v>0.99952901860410681</v>
      </c>
      <c r="E36" s="38">
        <v>0.69559239199347278</v>
      </c>
      <c r="F36" s="38">
        <v>0.99128358494005142</v>
      </c>
      <c r="G36" s="38">
        <v>0.94198574706800853</v>
      </c>
      <c r="H36" s="38">
        <v>0.10373321211556108</v>
      </c>
      <c r="I36" s="38">
        <v>0.46354085215224294</v>
      </c>
      <c r="J36" s="38">
        <v>0.91391035048224012</v>
      </c>
      <c r="K36" s="37"/>
      <c r="L36" s="38">
        <v>0.97616787381244785</v>
      </c>
      <c r="M36" s="38">
        <v>0.98486431042431966</v>
      </c>
    </row>
    <row r="37" spans="2:13">
      <c r="B37" s="55" t="s">
        <v>58</v>
      </c>
      <c r="C37" s="33" t="s">
        <v>46</v>
      </c>
      <c r="D37" s="36">
        <v>2.9894753339476665E-11</v>
      </c>
      <c r="E37" s="36">
        <v>2.3078483568639285E-10</v>
      </c>
      <c r="F37" s="36">
        <v>5.9614421029641207E-6</v>
      </c>
      <c r="G37" s="36">
        <v>1.713339524112012E-5</v>
      </c>
      <c r="H37" s="36">
        <v>0</v>
      </c>
      <c r="I37" s="36">
        <v>4.1547350753040613E-3</v>
      </c>
      <c r="J37" s="36">
        <v>0.17880449038507873</v>
      </c>
      <c r="K37" s="36">
        <v>0.99909058993750843</v>
      </c>
      <c r="L37" s="35"/>
      <c r="M37" s="36">
        <v>0.99999504031335162</v>
      </c>
    </row>
    <row r="38" spans="2:13">
      <c r="B38" s="56"/>
      <c r="C38" s="33" t="s">
        <v>47</v>
      </c>
      <c r="D38" s="36">
        <v>8.5305651431610841E-10</v>
      </c>
      <c r="E38" s="36">
        <v>5.1082901464383212E-8</v>
      </c>
      <c r="F38" s="36">
        <v>1.6682040312288038E-4</v>
      </c>
      <c r="G38" s="36">
        <v>4.198856315280608E-4</v>
      </c>
      <c r="H38" s="36">
        <v>0</v>
      </c>
      <c r="I38" s="36">
        <v>0.32004814589337549</v>
      </c>
      <c r="J38" s="36">
        <v>0.88678424327137262</v>
      </c>
      <c r="K38" s="36">
        <v>0.99872975947705156</v>
      </c>
      <c r="L38" s="35"/>
      <c r="M38" s="36">
        <v>0.99627531925405288</v>
      </c>
    </row>
    <row r="39" spans="2:13" ht="15" customHeight="1">
      <c r="B39" s="56"/>
      <c r="C39" s="33" t="s">
        <v>48</v>
      </c>
      <c r="D39" s="36">
        <v>0.18791221671142422</v>
      </c>
      <c r="E39" s="36">
        <v>1.5260286956889635E-3</v>
      </c>
      <c r="F39" s="36">
        <v>7.2159818971323952E-2</v>
      </c>
      <c r="G39" s="36">
        <v>0.39390547774141749</v>
      </c>
      <c r="H39" s="36">
        <v>1.2940870597333287E-11</v>
      </c>
      <c r="I39" s="36">
        <v>0.74154568780572361</v>
      </c>
      <c r="J39" s="36">
        <v>0.74845155450709533</v>
      </c>
      <c r="K39" s="36">
        <v>0.1140501851050546</v>
      </c>
      <c r="L39" s="35"/>
      <c r="M39" s="36">
        <v>0.63008644179207007</v>
      </c>
    </row>
    <row r="40" spans="2:13">
      <c r="B40" s="57"/>
      <c r="C40" s="34" t="s">
        <v>49</v>
      </c>
      <c r="D40" s="38">
        <v>0.72740183734018715</v>
      </c>
      <c r="E40" s="38">
        <v>1.9100949604061279E-2</v>
      </c>
      <c r="F40" s="38">
        <v>0.67698614941380253</v>
      </c>
      <c r="G40" s="38">
        <v>0.19133798412973646</v>
      </c>
      <c r="H40" s="38">
        <v>3.3180710678237801E-4</v>
      </c>
      <c r="I40" s="38">
        <v>2.5988479885903026E-2</v>
      </c>
      <c r="J40" s="38">
        <v>0.98591798247181017</v>
      </c>
      <c r="K40" s="38">
        <v>0.82844072829313831</v>
      </c>
      <c r="L40" s="37"/>
      <c r="M40" s="38">
        <v>0.98539639405317059</v>
      </c>
    </row>
    <row r="41" spans="2:13">
      <c r="B41" s="55" t="s">
        <v>59</v>
      </c>
      <c r="C41" s="33" t="s">
        <v>46</v>
      </c>
      <c r="D41" s="36">
        <v>2.0432979970230747E-5</v>
      </c>
      <c r="E41" s="36">
        <v>7.02363577624876E-4</v>
      </c>
      <c r="F41" s="36">
        <v>5.2932398721727836E-4</v>
      </c>
      <c r="G41" s="36">
        <v>1.9224826414859342E-2</v>
      </c>
      <c r="H41" s="36">
        <v>0</v>
      </c>
      <c r="I41" s="36">
        <v>5.6482522782895894E-2</v>
      </c>
      <c r="J41" s="36">
        <v>0.42338802916853924</v>
      </c>
      <c r="K41" s="36">
        <v>0.99911295582992243</v>
      </c>
      <c r="L41" s="36">
        <v>0.99985745012201466</v>
      </c>
      <c r="M41" s="35"/>
    </row>
    <row r="42" spans="2:13">
      <c r="B42" s="56"/>
      <c r="C42" s="33" t="s">
        <v>47</v>
      </c>
      <c r="D42" s="36">
        <v>2.5180549208858594E-5</v>
      </c>
      <c r="E42" s="36">
        <v>1.7173962352696748E-3</v>
      </c>
      <c r="F42" s="36">
        <v>2.3621234420598824E-3</v>
      </c>
      <c r="G42" s="36">
        <v>3.0728100816981407E-2</v>
      </c>
      <c r="H42" s="36">
        <v>0</v>
      </c>
      <c r="I42" s="36">
        <v>0.7899285833303602</v>
      </c>
      <c r="J42" s="36">
        <v>0.84467263629978129</v>
      </c>
      <c r="K42" s="36">
        <v>0.99870035260708956</v>
      </c>
      <c r="L42" s="36">
        <v>0.99322351953820553</v>
      </c>
      <c r="M42" s="35"/>
    </row>
    <row r="43" spans="2:13">
      <c r="B43" s="56"/>
      <c r="C43" s="33" t="s">
        <v>48</v>
      </c>
      <c r="D43" s="36">
        <v>2.8783670964841912E-2</v>
      </c>
      <c r="E43" s="36">
        <v>2.3624034006317629E-3</v>
      </c>
      <c r="F43" s="36">
        <v>1.1199249472200967E-2</v>
      </c>
      <c r="G43" s="36">
        <v>8.4364294131860862E-2</v>
      </c>
      <c r="H43" s="36">
        <v>6.1636029835554496E-8</v>
      </c>
      <c r="I43" s="36">
        <v>0.15987203854344034</v>
      </c>
      <c r="J43" s="36">
        <v>0.28633619901021279</v>
      </c>
      <c r="K43" s="36">
        <v>0.11296206389682129</v>
      </c>
      <c r="L43" s="36">
        <v>0.17496426016435263</v>
      </c>
      <c r="M43" s="35"/>
    </row>
    <row r="44" spans="2:13" ht="15.75" customHeight="1">
      <c r="B44" s="57"/>
      <c r="C44" s="34" t="s">
        <v>49</v>
      </c>
      <c r="D44" s="38">
        <v>0.64773704095231421</v>
      </c>
      <c r="E44" s="38">
        <v>0.12396392310186433</v>
      </c>
      <c r="F44" s="38">
        <v>0.5125671292115479</v>
      </c>
      <c r="G44" s="38">
        <v>0.29150711302111743</v>
      </c>
      <c r="H44" s="38">
        <v>1.4469650734708073E-2</v>
      </c>
      <c r="I44" s="38">
        <v>5.6374751264565592E-2</v>
      </c>
      <c r="J44" s="38">
        <v>0.99997756807741855</v>
      </c>
      <c r="K44" s="38">
        <v>0.82501292060879328</v>
      </c>
      <c r="L44" s="38">
        <v>0.97397574243005869</v>
      </c>
      <c r="M44" s="37"/>
    </row>
    <row r="45" spans="2:13">
      <c r="B45" s="64"/>
      <c r="C45" s="64"/>
      <c r="D45" s="65"/>
      <c r="E45" s="65"/>
      <c r="F45" s="65"/>
      <c r="G45" s="65"/>
      <c r="H45" s="65"/>
      <c r="I45" s="65"/>
      <c r="J45" s="65"/>
      <c r="K45" s="65"/>
      <c r="L45" s="65"/>
      <c r="M45" s="65"/>
    </row>
    <row r="46" spans="2:13">
      <c r="B46" s="71"/>
      <c r="C46" s="71"/>
      <c r="D46" s="71"/>
      <c r="E46" s="71"/>
      <c r="F46" s="71"/>
      <c r="G46" s="71"/>
      <c r="H46" s="71"/>
      <c r="I46" s="71"/>
      <c r="J46" s="71"/>
      <c r="K46" s="71"/>
      <c r="L46" s="71"/>
      <c r="M46" s="71"/>
    </row>
    <row r="47" spans="2:13">
      <c r="B47" s="59"/>
      <c r="C47" s="59"/>
      <c r="D47" s="60"/>
      <c r="E47" s="60"/>
      <c r="F47" s="60"/>
      <c r="G47" s="60"/>
      <c r="H47" s="60"/>
      <c r="I47" s="60"/>
      <c r="J47" s="60"/>
      <c r="K47" s="60"/>
      <c r="L47" s="60"/>
      <c r="M47" s="60"/>
    </row>
    <row r="48" spans="2:13">
      <c r="B48" s="59"/>
      <c r="C48" s="59"/>
      <c r="D48" s="60"/>
      <c r="E48" s="60"/>
      <c r="F48" s="60"/>
      <c r="G48" s="60"/>
      <c r="H48" s="60"/>
      <c r="I48" s="60"/>
      <c r="J48" s="60"/>
      <c r="K48" s="60"/>
      <c r="L48" s="60"/>
      <c r="M48" s="60"/>
    </row>
    <row r="49" spans="2:13">
      <c r="B49" s="61"/>
      <c r="C49" s="61"/>
      <c r="D49" s="65"/>
      <c r="E49" s="65"/>
      <c r="F49" s="65"/>
      <c r="G49" s="65"/>
      <c r="H49" s="65"/>
      <c r="I49" s="65"/>
      <c r="J49" s="65"/>
      <c r="K49" s="65"/>
      <c r="L49" s="65"/>
      <c r="M49" s="65"/>
    </row>
    <row r="50" spans="2:13">
      <c r="B50" s="61"/>
      <c r="C50" s="61"/>
      <c r="D50" s="65"/>
      <c r="E50" s="65"/>
      <c r="F50" s="65"/>
      <c r="G50" s="65"/>
      <c r="H50" s="65"/>
      <c r="I50" s="65"/>
      <c r="J50" s="65"/>
      <c r="K50" s="65"/>
      <c r="L50" s="65"/>
      <c r="M50" s="65"/>
    </row>
    <row r="51" spans="2:13">
      <c r="B51" s="61"/>
      <c r="C51" s="61"/>
      <c r="D51" s="65"/>
      <c r="E51" s="65"/>
      <c r="F51" s="65"/>
      <c r="G51" s="65"/>
      <c r="H51" s="65"/>
      <c r="I51" s="65"/>
      <c r="J51" s="65"/>
      <c r="K51" s="65"/>
      <c r="L51" s="65"/>
      <c r="M51" s="65"/>
    </row>
    <row r="52" spans="2:13">
      <c r="B52" s="61"/>
      <c r="C52" s="61"/>
      <c r="D52" s="65"/>
      <c r="E52" s="65"/>
      <c r="F52" s="65"/>
      <c r="G52" s="65"/>
      <c r="H52" s="65"/>
      <c r="I52" s="65"/>
      <c r="J52" s="65"/>
      <c r="K52" s="65"/>
      <c r="L52" s="65"/>
      <c r="M52" s="65"/>
    </row>
    <row r="53" spans="2:13">
      <c r="B53" s="61"/>
      <c r="C53" s="61"/>
      <c r="D53" s="65"/>
      <c r="E53" s="65"/>
      <c r="F53" s="65"/>
      <c r="G53" s="65"/>
      <c r="H53" s="65"/>
      <c r="I53" s="65"/>
      <c r="J53" s="65"/>
      <c r="K53" s="65"/>
      <c r="L53" s="65"/>
      <c r="M53" s="65"/>
    </row>
    <row r="54" spans="2:13">
      <c r="B54" s="61"/>
      <c r="C54" s="61"/>
      <c r="D54" s="65"/>
      <c r="E54" s="65"/>
      <c r="F54" s="65"/>
      <c r="G54" s="65"/>
      <c r="H54" s="65"/>
      <c r="I54" s="65"/>
      <c r="J54" s="65"/>
      <c r="K54" s="65"/>
      <c r="L54" s="65"/>
      <c r="M54" s="65"/>
    </row>
    <row r="55" spans="2:13">
      <c r="B55" s="61"/>
      <c r="C55" s="61"/>
      <c r="D55" s="66"/>
      <c r="E55" s="66"/>
      <c r="F55" s="66"/>
      <c r="G55" s="66"/>
      <c r="H55" s="67"/>
      <c r="I55" s="66"/>
      <c r="J55" s="60"/>
      <c r="K55" s="66"/>
      <c r="L55" s="66"/>
      <c r="M55" s="66"/>
    </row>
    <row r="56" spans="2:13">
      <c r="B56" s="61"/>
      <c r="C56" s="61"/>
      <c r="D56" s="65"/>
      <c r="E56" s="65"/>
      <c r="F56" s="65"/>
      <c r="G56" s="65"/>
      <c r="H56" s="65"/>
      <c r="I56" s="65"/>
      <c r="J56" s="65"/>
      <c r="K56" s="65"/>
      <c r="L56" s="65"/>
      <c r="M56" s="65"/>
    </row>
    <row r="57" spans="2:13">
      <c r="B57" s="61"/>
      <c r="C57" s="61"/>
      <c r="D57" s="66"/>
      <c r="E57" s="66"/>
      <c r="F57" s="66"/>
      <c r="G57" s="66"/>
      <c r="H57" s="67"/>
      <c r="I57" s="66"/>
      <c r="J57" s="66"/>
      <c r="K57" s="66"/>
      <c r="L57" s="60"/>
      <c r="M57" s="66"/>
    </row>
    <row r="58" spans="2:13">
      <c r="B58" s="61"/>
      <c r="C58" s="61"/>
      <c r="D58" s="66"/>
      <c r="E58" s="66"/>
      <c r="F58" s="66"/>
      <c r="G58" s="66"/>
      <c r="H58" s="67"/>
      <c r="I58" s="66"/>
      <c r="J58" s="66"/>
      <c r="K58" s="66"/>
      <c r="L58" s="66"/>
      <c r="M58" s="60"/>
    </row>
    <row r="59" spans="2:13" ht="15" customHeight="1"/>
    <row r="64" spans="2:13" ht="15.75" customHeight="1"/>
    <row r="100" spans="2:13">
      <c r="B100" s="64"/>
      <c r="C100" s="64"/>
      <c r="D100" s="68"/>
      <c r="E100" s="68"/>
      <c r="F100" s="68"/>
      <c r="G100" s="68"/>
      <c r="H100" s="68"/>
      <c r="I100" s="68"/>
      <c r="J100" s="68"/>
      <c r="K100" s="68"/>
      <c r="L100" s="68"/>
      <c r="M100" s="68"/>
    </row>
    <row r="101" spans="2:13">
      <c r="B101" s="64"/>
      <c r="C101" s="64"/>
      <c r="D101" s="68"/>
      <c r="E101" s="68"/>
      <c r="F101" s="68"/>
      <c r="G101" s="68"/>
      <c r="H101" s="68"/>
      <c r="I101" s="68"/>
      <c r="J101" s="68"/>
      <c r="K101" s="68"/>
      <c r="L101" s="68"/>
      <c r="M101" s="68"/>
    </row>
    <row r="102" spans="2:13">
      <c r="B102" s="71"/>
      <c r="C102" s="71"/>
      <c r="D102" s="71"/>
      <c r="E102" s="71"/>
      <c r="F102" s="71"/>
      <c r="G102" s="71"/>
      <c r="H102" s="71"/>
      <c r="I102" s="71"/>
      <c r="J102" s="71"/>
      <c r="K102" s="71"/>
      <c r="L102" s="71"/>
      <c r="M102" s="71"/>
    </row>
    <row r="103" spans="2:13">
      <c r="B103" s="69"/>
      <c r="C103" s="69"/>
      <c r="D103" s="70"/>
      <c r="E103" s="70"/>
      <c r="F103" s="70"/>
      <c r="G103" s="70"/>
      <c r="H103" s="70"/>
      <c r="I103" s="70"/>
      <c r="J103" s="70"/>
      <c r="K103" s="70"/>
      <c r="L103" s="70"/>
      <c r="M103" s="70"/>
    </row>
    <row r="104" spans="2:13">
      <c r="B104" s="69"/>
      <c r="C104" s="69"/>
      <c r="D104" s="70"/>
      <c r="E104" s="70"/>
      <c r="F104" s="70"/>
      <c r="G104" s="70"/>
      <c r="H104" s="70"/>
      <c r="I104" s="70"/>
      <c r="J104" s="70"/>
      <c r="K104" s="70"/>
      <c r="L104" s="70"/>
      <c r="M104" s="70"/>
    </row>
    <row r="105" spans="2:13">
      <c r="B105" s="69"/>
      <c r="C105" s="69"/>
      <c r="D105" s="60"/>
      <c r="E105" s="70"/>
      <c r="F105" s="70"/>
      <c r="G105" s="70"/>
      <c r="H105" s="70"/>
      <c r="I105" s="70"/>
      <c r="J105" s="70"/>
      <c r="K105" s="70"/>
      <c r="L105" s="70"/>
      <c r="M105" s="70"/>
    </row>
    <row r="106" spans="2:13">
      <c r="B106" s="69"/>
      <c r="C106" s="69"/>
      <c r="D106" s="60"/>
      <c r="E106" s="70"/>
      <c r="F106" s="70"/>
      <c r="G106" s="70"/>
      <c r="H106" s="70"/>
      <c r="I106" s="70"/>
      <c r="J106" s="70"/>
      <c r="K106" s="70"/>
      <c r="L106" s="70"/>
      <c r="M106" s="70"/>
    </row>
    <row r="107" spans="2:13">
      <c r="B107" s="59"/>
      <c r="C107" s="59"/>
      <c r="D107" s="60"/>
      <c r="E107" s="60"/>
      <c r="F107" s="60"/>
      <c r="G107" s="60"/>
      <c r="H107" s="60"/>
      <c r="I107" s="60"/>
      <c r="J107" s="60"/>
      <c r="K107" s="60"/>
      <c r="L107" s="60"/>
      <c r="M107" s="60"/>
    </row>
    <row r="108" spans="2:13">
      <c r="B108" s="59"/>
      <c r="C108" s="59"/>
      <c r="D108" s="60"/>
      <c r="E108" s="60"/>
      <c r="F108" s="60"/>
      <c r="G108" s="60"/>
      <c r="H108" s="60"/>
      <c r="I108" s="60"/>
      <c r="J108" s="60"/>
      <c r="K108" s="60"/>
      <c r="L108" s="60"/>
      <c r="M108" s="60"/>
    </row>
    <row r="109" spans="2:13">
      <c r="B109" s="61"/>
      <c r="C109" s="61"/>
      <c r="D109" s="65"/>
      <c r="E109" s="65"/>
      <c r="F109" s="65"/>
      <c r="G109" s="65"/>
      <c r="H109" s="65"/>
      <c r="I109" s="65"/>
      <c r="J109" s="65"/>
      <c r="K109" s="65"/>
      <c r="L109" s="65"/>
      <c r="M109" s="65"/>
    </row>
    <row r="110" spans="2:13">
      <c r="B110" s="61"/>
      <c r="C110" s="61"/>
      <c r="D110" s="65"/>
      <c r="E110" s="65"/>
      <c r="F110" s="65"/>
      <c r="G110" s="65"/>
      <c r="H110" s="65"/>
      <c r="I110" s="65"/>
      <c r="J110" s="65"/>
      <c r="K110" s="65"/>
      <c r="L110" s="65"/>
      <c r="M110" s="65"/>
    </row>
    <row r="111" spans="2:13">
      <c r="B111" s="61"/>
      <c r="C111" s="61"/>
      <c r="D111" s="65"/>
      <c r="E111" s="65"/>
      <c r="F111" s="65"/>
      <c r="G111" s="65"/>
      <c r="H111" s="65"/>
      <c r="I111" s="65"/>
      <c r="J111" s="65"/>
      <c r="K111" s="65"/>
      <c r="L111" s="65"/>
      <c r="M111" s="65"/>
    </row>
    <row r="112" spans="2:13">
      <c r="B112" s="61"/>
      <c r="C112" s="61"/>
      <c r="D112" s="65"/>
      <c r="E112" s="65"/>
      <c r="F112" s="65"/>
      <c r="G112" s="65"/>
      <c r="H112" s="65"/>
      <c r="I112" s="65"/>
      <c r="J112" s="65"/>
      <c r="K112" s="65"/>
      <c r="L112" s="65"/>
      <c r="M112" s="65"/>
    </row>
    <row r="113" spans="2:13">
      <c r="B113" s="61"/>
      <c r="C113" s="61"/>
      <c r="D113" s="65"/>
      <c r="E113" s="65"/>
      <c r="F113" s="65"/>
      <c r="G113" s="65"/>
      <c r="H113" s="65"/>
      <c r="I113" s="65"/>
      <c r="J113" s="65"/>
      <c r="K113" s="65"/>
      <c r="L113" s="65"/>
      <c r="M113" s="65"/>
    </row>
    <row r="114" spans="2:13">
      <c r="B114" s="61"/>
      <c r="C114" s="61"/>
      <c r="D114" s="65"/>
      <c r="E114" s="65"/>
      <c r="F114" s="65"/>
      <c r="G114" s="65"/>
      <c r="H114" s="65"/>
      <c r="I114" s="65"/>
      <c r="J114" s="65"/>
      <c r="K114" s="65"/>
      <c r="L114" s="65"/>
      <c r="M114" s="65"/>
    </row>
    <row r="115" spans="2:13">
      <c r="B115" s="61"/>
      <c r="C115" s="61"/>
      <c r="D115" s="65"/>
      <c r="E115" s="65"/>
      <c r="F115" s="65"/>
      <c r="G115" s="65"/>
      <c r="H115" s="65"/>
      <c r="I115" s="65"/>
      <c r="J115" s="65"/>
      <c r="K115" s="65"/>
      <c r="L115" s="65"/>
      <c r="M115" s="65"/>
    </row>
    <row r="116" spans="2:13">
      <c r="B116" s="61"/>
      <c r="C116" s="61"/>
      <c r="D116" s="65"/>
      <c r="E116" s="65"/>
      <c r="F116" s="65"/>
      <c r="G116" s="65"/>
      <c r="H116" s="65"/>
      <c r="I116" s="65"/>
      <c r="J116" s="65"/>
      <c r="K116" s="65"/>
      <c r="L116" s="65"/>
      <c r="M116" s="65"/>
    </row>
    <row r="117" spans="2:13">
      <c r="B117" s="61"/>
      <c r="C117" s="61"/>
      <c r="D117" s="65"/>
      <c r="E117" s="65"/>
      <c r="F117" s="65"/>
      <c r="G117" s="65"/>
      <c r="H117" s="65"/>
      <c r="I117" s="65"/>
      <c r="J117" s="65"/>
      <c r="K117" s="65"/>
      <c r="L117" s="65"/>
      <c r="M117" s="65"/>
    </row>
    <row r="118" spans="2:13">
      <c r="B118" s="61"/>
      <c r="C118" s="61"/>
      <c r="D118" s="65"/>
      <c r="E118" s="65"/>
      <c r="F118" s="65"/>
      <c r="G118" s="65"/>
      <c r="H118" s="65"/>
      <c r="I118" s="65"/>
      <c r="J118" s="65"/>
      <c r="K118" s="65"/>
      <c r="L118" s="65"/>
      <c r="M118" s="65"/>
    </row>
    <row r="119" spans="2:13">
      <c r="B119" s="64"/>
      <c r="C119" s="64"/>
      <c r="D119" s="68"/>
      <c r="E119" s="68"/>
      <c r="F119" s="68"/>
      <c r="G119" s="68"/>
      <c r="H119" s="68"/>
      <c r="I119" s="68"/>
      <c r="J119" s="68"/>
      <c r="K119" s="68"/>
      <c r="L119" s="68"/>
      <c r="M119" s="68"/>
    </row>
    <row r="120" spans="2:13">
      <c r="B120" s="64"/>
      <c r="C120" s="64"/>
      <c r="D120" s="68"/>
      <c r="E120" s="68"/>
      <c r="F120" s="68"/>
      <c r="G120" s="68"/>
      <c r="H120" s="68"/>
      <c r="I120" s="68"/>
      <c r="J120" s="68"/>
      <c r="K120" s="68"/>
      <c r="L120" s="68"/>
      <c r="M120" s="68"/>
    </row>
    <row r="121" spans="2:13">
      <c r="B121" s="62"/>
      <c r="C121" s="62"/>
      <c r="D121" s="63"/>
      <c r="E121" s="63"/>
      <c r="F121" s="63"/>
      <c r="G121" s="63"/>
      <c r="H121" s="63"/>
      <c r="I121" s="63"/>
      <c r="J121" s="63"/>
      <c r="K121" s="63"/>
      <c r="L121" s="63"/>
      <c r="M121" s="63"/>
    </row>
    <row r="122" spans="2:13">
      <c r="B122" s="62"/>
      <c r="C122" s="62"/>
      <c r="D122" s="63"/>
      <c r="E122" s="63"/>
      <c r="F122" s="63"/>
      <c r="G122" s="63"/>
      <c r="H122" s="63"/>
      <c r="I122" s="63"/>
      <c r="J122" s="63"/>
      <c r="K122" s="63"/>
      <c r="L122" s="63"/>
      <c r="M122" s="63"/>
    </row>
    <row r="123" spans="2:13">
      <c r="B123" s="62"/>
      <c r="C123" s="62"/>
      <c r="D123" s="63"/>
      <c r="E123" s="63"/>
      <c r="F123" s="63"/>
      <c r="G123" s="63"/>
      <c r="H123" s="63"/>
      <c r="I123" s="63"/>
      <c r="J123" s="63"/>
      <c r="K123" s="63"/>
      <c r="L123" s="63"/>
      <c r="M123" s="63"/>
    </row>
    <row r="124" spans="2:13">
      <c r="B124" s="62"/>
      <c r="C124" s="62"/>
      <c r="D124" s="63"/>
      <c r="E124" s="63"/>
      <c r="F124" s="63"/>
      <c r="G124" s="63"/>
      <c r="H124" s="63"/>
      <c r="I124" s="63"/>
      <c r="J124" s="63"/>
      <c r="K124" s="63"/>
      <c r="L124" s="63"/>
      <c r="M124" s="63"/>
    </row>
    <row r="125" spans="2:13">
      <c r="D125" s="20"/>
      <c r="E125" s="20"/>
      <c r="F125" s="20"/>
      <c r="G125" s="20"/>
      <c r="H125" s="20"/>
      <c r="I125" s="20"/>
      <c r="J125" s="20"/>
      <c r="K125" s="20"/>
      <c r="L125" s="20"/>
      <c r="M125" s="20"/>
    </row>
  </sheetData>
  <mergeCells count="11">
    <mergeCell ref="B2:M2"/>
    <mergeCell ref="B37:B40"/>
    <mergeCell ref="B41:B44"/>
    <mergeCell ref="B17:B20"/>
    <mergeCell ref="B21:B24"/>
    <mergeCell ref="B25:B28"/>
    <mergeCell ref="B29:B32"/>
    <mergeCell ref="B33:B36"/>
    <mergeCell ref="B5:B8"/>
    <mergeCell ref="B9:B12"/>
    <mergeCell ref="B13:B16"/>
  </mergeCells>
  <conditionalFormatting sqref="E8:M8 D12 D16:E16 D20:F20 D24:G24 D28:H28 D32:I32 D36:J36 D44:L44 D40:K40 M40 L36:M36 K32:M32 J28:M28 I24:M24 H20:M20 G16:M16 F12:M12">
    <cfRule type="cellIs" dxfId="12" priority="6" operator="lessThanOrEqual">
      <formula>0.05</formula>
    </cfRule>
  </conditionalFormatting>
  <conditionalFormatting sqref="E5:M5 D33:J33 L33:M33 D25:H25 J25:M25 D21:G21 I21:M21 D17:F17 H17:M17 D13:E13 G13:M13 D9 F9:M9">
    <cfRule type="cellIs" dxfId="11" priority="5" operator="lessThanOrEqual">
      <formula>0.05</formula>
    </cfRule>
  </conditionalFormatting>
  <conditionalFormatting sqref="E6:M7 D42:L43 D38:K39 M38:M39 D34:J35 L34:M35 D30:I31 K30:M31 D26:H27 J26:M27 D22:G23 I22:M23 D18:F19 H18:M19 D14:E15 G14:M15 D10:D11 F10:M11">
    <cfRule type="cellIs" dxfId="10" priority="4" operator="lessThanOrEqual">
      <formula>0.05</formula>
    </cfRule>
  </conditionalFormatting>
  <conditionalFormatting sqref="D29:I29 K29:M29">
    <cfRule type="cellIs" dxfId="9" priority="3" operator="lessThanOrEqual">
      <formula>0.05</formula>
    </cfRule>
  </conditionalFormatting>
  <conditionalFormatting sqref="D37:K37 M37">
    <cfRule type="cellIs" dxfId="8" priority="2" operator="lessThanOrEqual">
      <formula>0.05</formula>
    </cfRule>
  </conditionalFormatting>
  <conditionalFormatting sqref="D41:L41">
    <cfRule type="cellIs" dxfId="7" priority="1" operator="lessThanOrEqual">
      <formula>0.05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AD129"/>
  <sheetViews>
    <sheetView topLeftCell="C1" workbookViewId="0">
      <selection activeCell="E1" sqref="E1:P1048576"/>
    </sheetView>
  </sheetViews>
  <sheetFormatPr defaultRowHeight="15"/>
  <cols>
    <col min="5" max="5" width="14.140625" customWidth="1"/>
    <col min="6" max="6" width="10.5703125" customWidth="1"/>
    <col min="7" max="16" width="10" style="26" customWidth="1"/>
    <col min="19" max="19" width="14.140625" customWidth="1"/>
    <col min="20" max="20" width="10.5703125" customWidth="1"/>
    <col min="21" max="29" width="10" style="26" customWidth="1"/>
    <col min="30" max="30" width="9.42578125" style="26" customWidth="1"/>
  </cols>
  <sheetData>
    <row r="3" spans="5:30"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S3" s="48"/>
      <c r="T3" s="48"/>
      <c r="U3" s="48"/>
      <c r="V3" s="48"/>
      <c r="W3" s="48"/>
      <c r="X3" s="48"/>
      <c r="Y3" s="48"/>
      <c r="Z3" s="48"/>
      <c r="AA3" s="48"/>
      <c r="AB3" s="48"/>
      <c r="AC3" s="48"/>
      <c r="AD3" s="48"/>
    </row>
    <row r="4" spans="5:30">
      <c r="E4" s="23"/>
      <c r="F4" s="23"/>
      <c r="G4" s="24"/>
      <c r="H4" s="24"/>
      <c r="I4" s="24"/>
      <c r="J4" s="24"/>
      <c r="K4" s="24"/>
      <c r="L4" s="24"/>
      <c r="M4" s="24"/>
      <c r="N4" s="24"/>
      <c r="O4" s="24"/>
      <c r="P4" s="24"/>
      <c r="S4" s="23"/>
      <c r="T4" s="23"/>
      <c r="U4" s="24"/>
      <c r="V4" s="24"/>
      <c r="W4" s="24"/>
      <c r="X4" s="24"/>
      <c r="Y4" s="24"/>
      <c r="Z4" s="24"/>
      <c r="AA4" s="24"/>
      <c r="AB4" s="24"/>
      <c r="AC4" s="24"/>
      <c r="AD4" s="24"/>
    </row>
    <row r="5" spans="5:30" ht="11.25" customHeight="1">
      <c r="E5" s="23"/>
      <c r="F5" s="23"/>
      <c r="G5" s="24"/>
      <c r="H5" s="24"/>
      <c r="I5" s="24"/>
      <c r="J5" s="24"/>
      <c r="K5" s="24"/>
      <c r="L5" s="24"/>
      <c r="M5" s="24"/>
      <c r="N5" s="24"/>
      <c r="O5" s="24"/>
      <c r="P5" s="24"/>
      <c r="S5" s="23"/>
      <c r="T5" s="23"/>
      <c r="U5" s="24"/>
      <c r="V5" s="24"/>
      <c r="W5" s="24"/>
      <c r="X5" s="24"/>
      <c r="Y5" s="24"/>
      <c r="Z5" s="24"/>
      <c r="AA5" s="24"/>
      <c r="AB5" s="24"/>
      <c r="AC5" s="24"/>
      <c r="AD5" s="24"/>
    </row>
    <row r="6" spans="5:30" ht="17.25" customHeight="1">
      <c r="E6" s="25"/>
      <c r="F6" s="25"/>
      <c r="G6" s="49"/>
      <c r="H6" s="49"/>
      <c r="I6" s="49"/>
      <c r="J6" s="49"/>
      <c r="K6" s="49"/>
      <c r="L6" s="49"/>
      <c r="M6" s="49"/>
      <c r="N6" s="49"/>
      <c r="O6" s="49"/>
      <c r="P6" s="49"/>
      <c r="S6" s="43"/>
      <c r="T6" s="43"/>
      <c r="U6" s="58" t="s">
        <v>62</v>
      </c>
      <c r="V6" s="58"/>
      <c r="W6" s="58"/>
      <c r="X6" s="58"/>
      <c r="Y6" s="58"/>
      <c r="Z6" s="58"/>
      <c r="AA6" s="58"/>
      <c r="AB6" s="58"/>
      <c r="AC6" s="58"/>
      <c r="AD6" s="58"/>
    </row>
    <row r="7" spans="5:30" ht="28.5">
      <c r="E7" s="31"/>
      <c r="F7" s="31"/>
      <c r="G7" s="32" t="s">
        <v>36</v>
      </c>
      <c r="H7" s="32" t="s">
        <v>37</v>
      </c>
      <c r="I7" s="32" t="s">
        <v>38</v>
      </c>
      <c r="J7" s="32" t="s">
        <v>39</v>
      </c>
      <c r="K7" s="32" t="s">
        <v>40</v>
      </c>
      <c r="L7" s="32" t="s">
        <v>41</v>
      </c>
      <c r="M7" s="32" t="s">
        <v>42</v>
      </c>
      <c r="N7" s="32" t="s">
        <v>43</v>
      </c>
      <c r="O7" s="32" t="s">
        <v>44</v>
      </c>
      <c r="P7" s="32" t="s">
        <v>45</v>
      </c>
      <c r="S7" s="42" t="s">
        <v>60</v>
      </c>
      <c r="T7" s="42" t="s">
        <v>61</v>
      </c>
      <c r="U7" s="32" t="s">
        <v>36</v>
      </c>
      <c r="V7" s="32" t="s">
        <v>37</v>
      </c>
      <c r="W7" s="32" t="s">
        <v>38</v>
      </c>
      <c r="X7" s="32" t="s">
        <v>39</v>
      </c>
      <c r="Y7" s="32" t="s">
        <v>40</v>
      </c>
      <c r="Z7" s="32" t="s">
        <v>41</v>
      </c>
      <c r="AA7" s="32" t="s">
        <v>42</v>
      </c>
      <c r="AB7" s="32" t="s">
        <v>43</v>
      </c>
      <c r="AC7" s="32" t="s">
        <v>44</v>
      </c>
      <c r="AD7" s="32" t="s">
        <v>45</v>
      </c>
    </row>
    <row r="8" spans="5:30">
      <c r="E8" s="55" t="s">
        <v>50</v>
      </c>
      <c r="F8" s="33" t="s">
        <v>46</v>
      </c>
      <c r="G8" s="35"/>
      <c r="H8" s="36">
        <v>0.54367111741803154</v>
      </c>
      <c r="I8" s="36">
        <v>0.99999981332933097</v>
      </c>
      <c r="J8" s="36">
        <v>6.8467416874531173E-2</v>
      </c>
      <c r="K8" s="36">
        <v>1.9275852672873128E-4</v>
      </c>
      <c r="L8" s="36">
        <v>0.10904856172577304</v>
      </c>
      <c r="M8" s="36">
        <v>1.349875911049736E-8</v>
      </c>
      <c r="N8" s="36">
        <v>3.8002084020716254E-5</v>
      </c>
      <c r="O8" s="36">
        <v>5.1670135614578783E-8</v>
      </c>
      <c r="P8" s="36">
        <v>1.3593337362791669E-3</v>
      </c>
      <c r="S8" s="55" t="s">
        <v>50</v>
      </c>
      <c r="T8" s="33" t="s">
        <v>46</v>
      </c>
      <c r="U8" s="39"/>
      <c r="V8" s="40" t="str">
        <f>IF(H8&lt;0.05,IF(H8&lt;=0.001,"&lt;0,001",ROUND(H8,3)),"NS*")</f>
        <v>NS*</v>
      </c>
      <c r="W8" s="40" t="str">
        <f t="shared" ref="W8:AD8" si="0">IF(I8&lt;0.05,IF(I8&lt;=0.001,"&lt;0,001",ROUND(I8,3)),"NS*")</f>
        <v>NS*</v>
      </c>
      <c r="X8" s="40" t="str">
        <f t="shared" si="0"/>
        <v>NS*</v>
      </c>
      <c r="Y8" s="40" t="str">
        <f t="shared" si="0"/>
        <v>&lt;0,001</v>
      </c>
      <c r="Z8" s="40" t="str">
        <f t="shared" si="0"/>
        <v>NS*</v>
      </c>
      <c r="AA8" s="40" t="str">
        <f t="shared" si="0"/>
        <v>&lt;0,001</v>
      </c>
      <c r="AB8" s="40" t="str">
        <f t="shared" si="0"/>
        <v>&lt;0,001</v>
      </c>
      <c r="AC8" s="40" t="str">
        <f t="shared" si="0"/>
        <v>&lt;0,001</v>
      </c>
      <c r="AD8" s="40">
        <f t="shared" si="0"/>
        <v>1E-3</v>
      </c>
    </row>
    <row r="9" spans="5:30">
      <c r="E9" s="56"/>
      <c r="F9" s="33" t="s">
        <v>47</v>
      </c>
      <c r="G9" s="35"/>
      <c r="H9" s="36">
        <v>0.58722570232391824</v>
      </c>
      <c r="I9" s="36">
        <v>0.99760783880544734</v>
      </c>
      <c r="J9" s="36">
        <v>0.12769051065265891</v>
      </c>
      <c r="K9" s="36">
        <v>1.239786748152838E-6</v>
      </c>
      <c r="L9" s="36">
        <v>5.0242025761981779E-8</v>
      </c>
      <c r="M9" s="36">
        <v>7.1111193102664449E-2</v>
      </c>
      <c r="N9" s="36">
        <v>8.8967988364596629E-4</v>
      </c>
      <c r="O9" s="36">
        <v>1.3050024955996165E-5</v>
      </c>
      <c r="P9" s="36">
        <v>9.7694107166920174E-3</v>
      </c>
      <c r="S9" s="56"/>
      <c r="T9" s="33" t="s">
        <v>47</v>
      </c>
      <c r="U9" s="35"/>
      <c r="V9" s="36" t="str">
        <f t="shared" ref="V9:V11" si="1">IF(H9&lt;0.05,IF(H9&lt;=0.001,"&lt;0,001",ROUND(H9,3)),"NS*")</f>
        <v>NS*</v>
      </c>
      <c r="W9" s="36" t="str">
        <f t="shared" ref="W9:W11" si="2">IF(I9&lt;0.05,IF(I9&lt;=0.001,"&lt;0,001",ROUND(I9,3)),"NS*")</f>
        <v>NS*</v>
      </c>
      <c r="X9" s="36" t="str">
        <f t="shared" ref="X9:X11" si="3">IF(J9&lt;0.05,IF(J9&lt;=0.001,"&lt;0,001",ROUND(J9,3)),"NS*")</f>
        <v>NS*</v>
      </c>
      <c r="Y9" s="36" t="str">
        <f t="shared" ref="Y9:Y11" si="4">IF(K9&lt;0.05,IF(K9&lt;=0.001,"&lt;0,001",ROUND(K9,3)),"NS*")</f>
        <v>&lt;0,001</v>
      </c>
      <c r="Z9" s="36" t="str">
        <f t="shared" ref="Z9:Z11" si="5">IF(L9&lt;0.05,IF(L9&lt;=0.001,"&lt;0,001",ROUND(L9,3)),"NS*")</f>
        <v>&lt;0,001</v>
      </c>
      <c r="AA9" s="36" t="str">
        <f t="shared" ref="AA9:AA11" si="6">IF(M9&lt;0.05,IF(M9&lt;=0.001,"&lt;0,001",ROUND(M9,3)),"NS*")</f>
        <v>NS*</v>
      </c>
      <c r="AB9" s="36" t="str">
        <f t="shared" ref="AB9:AB11" si="7">IF(N9&lt;0.05,IF(N9&lt;=0.001,"&lt;0,001",ROUND(N9,3)),"NS*")</f>
        <v>&lt;0,001</v>
      </c>
      <c r="AC9" s="36" t="str">
        <f t="shared" ref="AC9:AC11" si="8">IF(O9&lt;0.05,IF(O9&lt;=0.001,"&lt;0,001",ROUND(O9,3)),"NS*")</f>
        <v>&lt;0,001</v>
      </c>
      <c r="AD9" s="36">
        <f t="shared" ref="AD9:AD11" si="9">IF(P9&lt;0.05,IF(P9&lt;=0.001,"&lt;0,001",ROUND(P9,3)),"NS*")</f>
        <v>0.01</v>
      </c>
    </row>
    <row r="10" spans="5:30">
      <c r="E10" s="56"/>
      <c r="F10" s="33" t="s">
        <v>48</v>
      </c>
      <c r="G10" s="35"/>
      <c r="H10" s="36">
        <v>0.79614521825641815</v>
      </c>
      <c r="I10" s="36">
        <v>0.69418623060431028</v>
      </c>
      <c r="J10" s="36">
        <v>0.99997910292287662</v>
      </c>
      <c r="K10" s="36">
        <v>2.5707448521492537E-3</v>
      </c>
      <c r="L10" s="36">
        <v>0.9998981275556228</v>
      </c>
      <c r="M10" s="36">
        <v>0.99963049541043825</v>
      </c>
      <c r="N10" s="36">
        <v>0.98691387530618868</v>
      </c>
      <c r="O10" s="36">
        <v>0.71728196263261612</v>
      </c>
      <c r="P10" s="36">
        <v>0.43889467096665102</v>
      </c>
      <c r="S10" s="56"/>
      <c r="T10" s="33" t="s">
        <v>48</v>
      </c>
      <c r="U10" s="35"/>
      <c r="V10" s="36" t="str">
        <f t="shared" si="1"/>
        <v>NS*</v>
      </c>
      <c r="W10" s="36" t="str">
        <f t="shared" si="2"/>
        <v>NS*</v>
      </c>
      <c r="X10" s="36" t="str">
        <f t="shared" si="3"/>
        <v>NS*</v>
      </c>
      <c r="Y10" s="36">
        <f t="shared" si="4"/>
        <v>3.0000000000000001E-3</v>
      </c>
      <c r="Z10" s="36" t="str">
        <f t="shared" si="5"/>
        <v>NS*</v>
      </c>
      <c r="AA10" s="36" t="str">
        <f t="shared" si="6"/>
        <v>NS*</v>
      </c>
      <c r="AB10" s="36" t="str">
        <f t="shared" si="7"/>
        <v>NS*</v>
      </c>
      <c r="AC10" s="36" t="str">
        <f t="shared" si="8"/>
        <v>NS*</v>
      </c>
      <c r="AD10" s="36" t="str">
        <f t="shared" si="9"/>
        <v>NS*</v>
      </c>
    </row>
    <row r="11" spans="5:30">
      <c r="E11" s="57"/>
      <c r="F11" s="34" t="s">
        <v>49</v>
      </c>
      <c r="G11" s="37"/>
      <c r="H11" s="38">
        <v>0.75492768226852303</v>
      </c>
      <c r="I11" s="38">
        <v>0.9848021062944472</v>
      </c>
      <c r="J11" s="38">
        <v>0.94467725818367854</v>
      </c>
      <c r="K11" s="38">
        <v>0.2194640126006131</v>
      </c>
      <c r="L11" s="38">
        <v>0.47725407244398466</v>
      </c>
      <c r="M11" s="38">
        <v>0.86261120290236437</v>
      </c>
      <c r="N11" s="38">
        <v>0.99997700723700789</v>
      </c>
      <c r="O11" s="38">
        <v>0.98299711045901583</v>
      </c>
      <c r="P11" s="38">
        <v>0.99984246649243513</v>
      </c>
      <c r="S11" s="57"/>
      <c r="T11" s="34" t="s">
        <v>49</v>
      </c>
      <c r="U11" s="37"/>
      <c r="V11" s="38" t="str">
        <f t="shared" si="1"/>
        <v>NS*</v>
      </c>
      <c r="W11" s="38" t="str">
        <f t="shared" si="2"/>
        <v>NS*</v>
      </c>
      <c r="X11" s="38" t="str">
        <f t="shared" si="3"/>
        <v>NS*</v>
      </c>
      <c r="Y11" s="38" t="str">
        <f t="shared" si="4"/>
        <v>NS*</v>
      </c>
      <c r="Z11" s="38" t="str">
        <f t="shared" si="5"/>
        <v>NS*</v>
      </c>
      <c r="AA11" s="38" t="str">
        <f t="shared" si="6"/>
        <v>NS*</v>
      </c>
      <c r="AB11" s="38" t="str">
        <f t="shared" si="7"/>
        <v>NS*</v>
      </c>
      <c r="AC11" s="38" t="str">
        <f t="shared" si="8"/>
        <v>NS*</v>
      </c>
      <c r="AD11" s="38" t="str">
        <f t="shared" si="9"/>
        <v>NS*</v>
      </c>
    </row>
    <row r="12" spans="5:30">
      <c r="E12" s="55" t="s">
        <v>51</v>
      </c>
      <c r="F12" s="33" t="s">
        <v>46</v>
      </c>
      <c r="G12" s="36">
        <v>0.32925542837503696</v>
      </c>
      <c r="H12" s="35"/>
      <c r="I12" s="36">
        <v>0.43326819836397656</v>
      </c>
      <c r="J12" s="36">
        <v>5.6497638742114553E-4</v>
      </c>
      <c r="K12" s="36">
        <v>0</v>
      </c>
      <c r="L12" s="36">
        <v>0.565314225576379</v>
      </c>
      <c r="M12" s="36">
        <v>3.6430612970761445E-9</v>
      </c>
      <c r="N12" s="36">
        <v>1.7171539312688111E-5</v>
      </c>
      <c r="O12" s="36">
        <v>3.7246872253149377E-12</v>
      </c>
      <c r="P12" s="36">
        <v>1.1217030145481255E-2</v>
      </c>
      <c r="S12" s="55" t="s">
        <v>51</v>
      </c>
      <c r="T12" s="41" t="s">
        <v>46</v>
      </c>
      <c r="U12" s="40" t="str">
        <f t="shared" ref="U12:U15" si="10">IF(G12&lt;0.05,IF(G12&lt;=0.001,"&lt;0,001",ROUND(G12,3)),"NS*")</f>
        <v>NS*</v>
      </c>
      <c r="V12" s="39"/>
      <c r="W12" s="40" t="str">
        <f t="shared" ref="W12:W15" si="11">IF(I12&lt;0.05,IF(I12&lt;=0.001,"&lt;0,001",ROUND(I12,3)),"NS*")</f>
        <v>NS*</v>
      </c>
      <c r="X12" s="40" t="str">
        <f t="shared" ref="X12:X15" si="12">IF(J12&lt;0.05,IF(J12&lt;=0.001,"&lt;0,001",ROUND(J12,3)),"NS*")</f>
        <v>&lt;0,001</v>
      </c>
      <c r="Y12" s="40" t="str">
        <f t="shared" ref="Y12:Y15" si="13">IF(K12&lt;0.05,IF(K12&lt;=0.001,"&lt;0,001",ROUND(K12,3)),"NS*")</f>
        <v>&lt;0,001</v>
      </c>
      <c r="Z12" s="40" t="str">
        <f t="shared" ref="Z12:Z15" si="14">IF(L12&lt;0.05,IF(L12&lt;=0.001,"&lt;0,001",ROUND(L12,3)),"NS*")</f>
        <v>NS*</v>
      </c>
      <c r="AA12" s="40" t="str">
        <f t="shared" ref="AA12:AA15" si="15">IF(M12&lt;0.05,IF(M12&lt;=0.001,"&lt;0,001",ROUND(M12,3)),"NS*")</f>
        <v>&lt;0,001</v>
      </c>
      <c r="AB12" s="40" t="str">
        <f t="shared" ref="AB12:AB15" si="16">IF(N12&lt;0.05,IF(N12&lt;=0.001,"&lt;0,001",ROUND(N12,3)),"NS*")</f>
        <v>&lt;0,001</v>
      </c>
      <c r="AC12" s="40" t="str">
        <f t="shared" ref="AC12:AC15" si="17">IF(O12&lt;0.05,IF(O12&lt;=0.001,"&lt;0,001",ROUND(O12,3)),"NS*")</f>
        <v>&lt;0,001</v>
      </c>
      <c r="AD12" s="40">
        <f t="shared" ref="AD12:AD15" si="18">IF(P12&lt;0.05,IF(P12&lt;=0.001,"&lt;0,001",ROUND(P12,3)),"NS*")</f>
        <v>1.0999999999999999E-2</v>
      </c>
    </row>
    <row r="13" spans="5:30">
      <c r="E13" s="56"/>
      <c r="F13" s="33" t="s">
        <v>47</v>
      </c>
      <c r="G13" s="36">
        <v>0.27138077647419778</v>
      </c>
      <c r="H13" s="35"/>
      <c r="I13" s="36">
        <v>0.73454397619445322</v>
      </c>
      <c r="J13" s="36">
        <v>3.3785692991065153E-3</v>
      </c>
      <c r="K13" s="36">
        <v>0</v>
      </c>
      <c r="L13" s="36">
        <v>4.6579056167672661E-9</v>
      </c>
      <c r="M13" s="36">
        <v>0.2003772063021092</v>
      </c>
      <c r="N13" s="36">
        <v>7.5367690432881496E-4</v>
      </c>
      <c r="O13" s="36">
        <v>3.6665856462114732E-8</v>
      </c>
      <c r="P13" s="36">
        <v>4.611492977238707E-2</v>
      </c>
      <c r="S13" s="56"/>
      <c r="T13" s="33" t="s">
        <v>47</v>
      </c>
      <c r="U13" s="36" t="str">
        <f t="shared" si="10"/>
        <v>NS*</v>
      </c>
      <c r="V13" s="35"/>
      <c r="W13" s="36" t="str">
        <f t="shared" si="11"/>
        <v>NS*</v>
      </c>
      <c r="X13" s="36">
        <f t="shared" si="12"/>
        <v>3.0000000000000001E-3</v>
      </c>
      <c r="Y13" s="36" t="str">
        <f t="shared" si="13"/>
        <v>&lt;0,001</v>
      </c>
      <c r="Z13" s="36" t="str">
        <f t="shared" si="14"/>
        <v>&lt;0,001</v>
      </c>
      <c r="AA13" s="36" t="str">
        <f t="shared" si="15"/>
        <v>NS*</v>
      </c>
      <c r="AB13" s="36" t="str">
        <f t="shared" si="16"/>
        <v>&lt;0,001</v>
      </c>
      <c r="AC13" s="36" t="str">
        <f t="shared" si="17"/>
        <v>&lt;0,001</v>
      </c>
      <c r="AD13" s="36">
        <f t="shared" si="18"/>
        <v>4.5999999999999999E-2</v>
      </c>
    </row>
    <row r="14" spans="5:30">
      <c r="E14" s="56"/>
      <c r="F14" s="33" t="s">
        <v>48</v>
      </c>
      <c r="G14" s="36">
        <v>0.80881106940879488</v>
      </c>
      <c r="H14" s="35"/>
      <c r="I14" s="36">
        <v>0.96917420895933681</v>
      </c>
      <c r="J14" s="36">
        <v>1.1182895395100978E-4</v>
      </c>
      <c r="K14" s="36">
        <v>1.1418638621030208E-4</v>
      </c>
      <c r="L14" s="36">
        <v>0.62230213163055237</v>
      </c>
      <c r="M14" s="36">
        <v>0.95564264685863232</v>
      </c>
      <c r="N14" s="36">
        <v>0.99882929295918255</v>
      </c>
      <c r="O14" s="36">
        <v>2.5576601636788654E-3</v>
      </c>
      <c r="P14" s="36">
        <v>6.9830869393385786E-2</v>
      </c>
      <c r="S14" s="56"/>
      <c r="T14" s="33" t="s">
        <v>48</v>
      </c>
      <c r="U14" s="36" t="str">
        <f t="shared" si="10"/>
        <v>NS*</v>
      </c>
      <c r="V14" s="35"/>
      <c r="W14" s="36" t="str">
        <f t="shared" si="11"/>
        <v>NS*</v>
      </c>
      <c r="X14" s="36" t="str">
        <f t="shared" si="12"/>
        <v>&lt;0,001</v>
      </c>
      <c r="Y14" s="36" t="str">
        <f t="shared" si="13"/>
        <v>&lt;0,001</v>
      </c>
      <c r="Z14" s="36" t="str">
        <f t="shared" si="14"/>
        <v>NS*</v>
      </c>
      <c r="AA14" s="36" t="str">
        <f t="shared" si="15"/>
        <v>NS*</v>
      </c>
      <c r="AB14" s="36" t="str">
        <f t="shared" si="16"/>
        <v>NS*</v>
      </c>
      <c r="AC14" s="36">
        <f t="shared" si="17"/>
        <v>3.0000000000000001E-3</v>
      </c>
      <c r="AD14" s="36" t="str">
        <f t="shared" si="18"/>
        <v>NS*</v>
      </c>
    </row>
    <row r="15" spans="5:30">
      <c r="E15" s="57"/>
      <c r="F15" s="34" t="s">
        <v>49</v>
      </c>
      <c r="G15" s="38">
        <v>0.52584346759886058</v>
      </c>
      <c r="H15" s="37"/>
      <c r="I15" s="38">
        <v>0.96850597464577814</v>
      </c>
      <c r="J15" s="38">
        <v>0.53956677057813729</v>
      </c>
      <c r="K15" s="38">
        <v>0.50125127046238849</v>
      </c>
      <c r="L15" s="38">
        <v>0.86517604890698108</v>
      </c>
      <c r="M15" s="38">
        <v>0.2883558664913487</v>
      </c>
      <c r="N15" s="38">
        <v>0.77008864721239245</v>
      </c>
      <c r="O15" s="38">
        <v>4.8372138168665479E-2</v>
      </c>
      <c r="P15" s="38">
        <v>0.97994087328447688</v>
      </c>
      <c r="S15" s="57"/>
      <c r="T15" s="34" t="s">
        <v>49</v>
      </c>
      <c r="U15" s="38" t="str">
        <f t="shared" si="10"/>
        <v>NS*</v>
      </c>
      <c r="V15" s="37"/>
      <c r="W15" s="38" t="str">
        <f t="shared" si="11"/>
        <v>NS*</v>
      </c>
      <c r="X15" s="38" t="str">
        <f t="shared" si="12"/>
        <v>NS*</v>
      </c>
      <c r="Y15" s="38" t="str">
        <f t="shared" si="13"/>
        <v>NS*</v>
      </c>
      <c r="Z15" s="38" t="str">
        <f t="shared" si="14"/>
        <v>NS*</v>
      </c>
      <c r="AA15" s="38" t="str">
        <f t="shared" si="15"/>
        <v>NS*</v>
      </c>
      <c r="AB15" s="38" t="str">
        <f t="shared" si="16"/>
        <v>NS*</v>
      </c>
      <c r="AC15" s="38">
        <f t="shared" si="17"/>
        <v>4.8000000000000001E-2</v>
      </c>
      <c r="AD15" s="38" t="str">
        <f t="shared" si="18"/>
        <v>NS*</v>
      </c>
    </row>
    <row r="16" spans="5:30">
      <c r="E16" s="55" t="s">
        <v>52</v>
      </c>
      <c r="F16" s="33" t="s">
        <v>46</v>
      </c>
      <c r="G16" s="36">
        <v>0.99989282322769113</v>
      </c>
      <c r="H16" s="36">
        <v>0.41385532934687808</v>
      </c>
      <c r="I16" s="35"/>
      <c r="J16" s="36">
        <v>7.8947466562414581E-3</v>
      </c>
      <c r="K16" s="36">
        <v>4.4622733051868924E-4</v>
      </c>
      <c r="L16" s="36">
        <v>0.10709486359167408</v>
      </c>
      <c r="M16" s="36">
        <v>8.5381747227941673E-9</v>
      </c>
      <c r="N16" s="36">
        <v>1.3917401201790636E-4</v>
      </c>
      <c r="O16" s="36">
        <v>3.4763373379931295E-7</v>
      </c>
      <c r="P16" s="36">
        <v>3.0014740130287487E-3</v>
      </c>
      <c r="S16" s="55" t="s">
        <v>52</v>
      </c>
      <c r="T16" s="41" t="s">
        <v>46</v>
      </c>
      <c r="U16" s="40" t="str">
        <f t="shared" ref="U16:U19" si="19">IF(G16&lt;0.05,IF(G16&lt;=0.001,"&lt;0,001",ROUND(G16,3)),"NS*")</f>
        <v>NS*</v>
      </c>
      <c r="V16" s="40" t="str">
        <f t="shared" ref="V16:V19" si="20">IF(H16&lt;0.05,IF(H16&lt;=0.001,"&lt;0,001",ROUND(H16,3)),"NS*")</f>
        <v>NS*</v>
      </c>
      <c r="W16" s="39"/>
      <c r="X16" s="40">
        <f t="shared" ref="X16:X19" si="21">IF(J16&lt;0.05,IF(J16&lt;=0.001,"&lt;0,001",ROUND(J16,3)),"NS*")</f>
        <v>8.0000000000000002E-3</v>
      </c>
      <c r="Y16" s="40" t="str">
        <f t="shared" ref="Y16:Y19" si="22">IF(K16&lt;0.05,IF(K16&lt;=0.001,"&lt;0,001",ROUND(K16,3)),"NS*")</f>
        <v>&lt;0,001</v>
      </c>
      <c r="Z16" s="40" t="str">
        <f t="shared" ref="Z16:Z19" si="23">IF(L16&lt;0.05,IF(L16&lt;=0.001,"&lt;0,001",ROUND(L16,3)),"NS*")</f>
        <v>NS*</v>
      </c>
      <c r="AA16" s="40" t="str">
        <f t="shared" ref="AA16:AA19" si="24">IF(M16&lt;0.05,IF(M16&lt;=0.001,"&lt;0,001",ROUND(M16,3)),"NS*")</f>
        <v>&lt;0,001</v>
      </c>
      <c r="AB16" s="40" t="str">
        <f t="shared" ref="AB16:AB19" si="25">IF(N16&lt;0.05,IF(N16&lt;=0.001,"&lt;0,001",ROUND(N16,3)),"NS*")</f>
        <v>&lt;0,001</v>
      </c>
      <c r="AC16" s="40" t="str">
        <f t="shared" ref="AC16:AC19" si="26">IF(O16&lt;0.05,IF(O16&lt;=0.001,"&lt;0,001",ROUND(O16,3)),"NS*")</f>
        <v>&lt;0,001</v>
      </c>
      <c r="AD16" s="40">
        <f t="shared" ref="AD16:AD19" si="27">IF(P16&lt;0.05,IF(P16&lt;=0.001,"&lt;0,001",ROUND(P16,3)),"NS*")</f>
        <v>3.0000000000000001E-3</v>
      </c>
    </row>
    <row r="17" spans="5:30">
      <c r="E17" s="56"/>
      <c r="F17" s="33" t="s">
        <v>47</v>
      </c>
      <c r="G17" s="36">
        <v>0.99740019673779201</v>
      </c>
      <c r="H17" s="36">
        <v>0.75801547444947937</v>
      </c>
      <c r="I17" s="35"/>
      <c r="J17" s="36">
        <v>8.1149959024187757E-2</v>
      </c>
      <c r="K17" s="36">
        <v>1.1668869316361352E-6</v>
      </c>
      <c r="L17" s="36">
        <v>1.3592115677418803E-7</v>
      </c>
      <c r="M17" s="36">
        <v>0.12868904297790129</v>
      </c>
      <c r="N17" s="36">
        <v>8.5134682087272262E-3</v>
      </c>
      <c r="O17" s="36">
        <v>2.5889136867141005E-4</v>
      </c>
      <c r="P17" s="36">
        <v>3.1624062583991752E-2</v>
      </c>
      <c r="S17" s="56"/>
      <c r="T17" s="33" t="s">
        <v>47</v>
      </c>
      <c r="U17" s="36" t="str">
        <f t="shared" si="19"/>
        <v>NS*</v>
      </c>
      <c r="V17" s="36" t="str">
        <f t="shared" si="20"/>
        <v>NS*</v>
      </c>
      <c r="W17" s="35"/>
      <c r="X17" s="36" t="str">
        <f t="shared" si="21"/>
        <v>NS*</v>
      </c>
      <c r="Y17" s="36" t="str">
        <f t="shared" si="22"/>
        <v>&lt;0,001</v>
      </c>
      <c r="Z17" s="36" t="str">
        <f t="shared" si="23"/>
        <v>&lt;0,001</v>
      </c>
      <c r="AA17" s="36" t="str">
        <f t="shared" si="24"/>
        <v>NS*</v>
      </c>
      <c r="AB17" s="36">
        <f t="shared" si="25"/>
        <v>8.9999999999999993E-3</v>
      </c>
      <c r="AC17" s="36" t="str">
        <f t="shared" si="26"/>
        <v>&lt;0,001</v>
      </c>
      <c r="AD17" s="36">
        <f t="shared" si="27"/>
        <v>3.2000000000000001E-2</v>
      </c>
    </row>
    <row r="18" spans="5:30">
      <c r="E18" s="56"/>
      <c r="F18" s="33" t="s">
        <v>48</v>
      </c>
      <c r="G18" s="36">
        <v>0.72460910198735196</v>
      </c>
      <c r="H18" s="36">
        <v>0.95491644290372979</v>
      </c>
      <c r="I18" s="35"/>
      <c r="J18" s="36">
        <v>0.15150107780281719</v>
      </c>
      <c r="K18" s="36">
        <v>0.29082472816510441</v>
      </c>
      <c r="L18" s="36">
        <v>0.48490740229566898</v>
      </c>
      <c r="M18" s="36">
        <v>0.80301387766365995</v>
      </c>
      <c r="N18" s="36">
        <v>0.96991628438767508</v>
      </c>
      <c r="O18" s="36">
        <v>6.6207321993470791E-2</v>
      </c>
      <c r="P18" s="36">
        <v>7.6617483489147098E-2</v>
      </c>
      <c r="S18" s="56"/>
      <c r="T18" s="33" t="s">
        <v>48</v>
      </c>
      <c r="U18" s="36" t="str">
        <f t="shared" si="19"/>
        <v>NS*</v>
      </c>
      <c r="V18" s="36" t="str">
        <f t="shared" si="20"/>
        <v>NS*</v>
      </c>
      <c r="W18" s="35"/>
      <c r="X18" s="36" t="str">
        <f t="shared" si="21"/>
        <v>NS*</v>
      </c>
      <c r="Y18" s="36" t="str">
        <f t="shared" si="22"/>
        <v>NS*</v>
      </c>
      <c r="Z18" s="36" t="str">
        <f t="shared" si="23"/>
        <v>NS*</v>
      </c>
      <c r="AA18" s="36" t="str">
        <f t="shared" si="24"/>
        <v>NS*</v>
      </c>
      <c r="AB18" s="36" t="str">
        <f t="shared" si="25"/>
        <v>NS*</v>
      </c>
      <c r="AC18" s="36" t="str">
        <f t="shared" si="26"/>
        <v>NS*</v>
      </c>
      <c r="AD18" s="36" t="str">
        <f t="shared" si="27"/>
        <v>NS*</v>
      </c>
    </row>
    <row r="19" spans="5:30">
      <c r="E19" s="57"/>
      <c r="F19" s="34" t="s">
        <v>49</v>
      </c>
      <c r="G19" s="38">
        <v>0.98305948621697592</v>
      </c>
      <c r="H19" s="38">
        <v>0.98114844390870004</v>
      </c>
      <c r="I19" s="37"/>
      <c r="J19" s="38">
        <v>0.99997937590553621</v>
      </c>
      <c r="K19" s="38">
        <v>0.70819813115028518</v>
      </c>
      <c r="L19" s="38">
        <v>0.73367879461762531</v>
      </c>
      <c r="M19" s="38">
        <v>0.78776858613771372</v>
      </c>
      <c r="N19" s="38">
        <v>0.98756885541259609</v>
      </c>
      <c r="O19" s="38">
        <v>0.77534654431935146</v>
      </c>
      <c r="P19" s="38">
        <v>0.99986599294356315</v>
      </c>
      <c r="S19" s="57"/>
      <c r="T19" s="34" t="s">
        <v>49</v>
      </c>
      <c r="U19" s="38" t="str">
        <f t="shared" si="19"/>
        <v>NS*</v>
      </c>
      <c r="V19" s="38" t="str">
        <f t="shared" si="20"/>
        <v>NS*</v>
      </c>
      <c r="W19" s="37"/>
      <c r="X19" s="38" t="str">
        <f t="shared" si="21"/>
        <v>NS*</v>
      </c>
      <c r="Y19" s="38" t="str">
        <f t="shared" si="22"/>
        <v>NS*</v>
      </c>
      <c r="Z19" s="38" t="str">
        <f t="shared" si="23"/>
        <v>NS*</v>
      </c>
      <c r="AA19" s="38" t="str">
        <f t="shared" si="24"/>
        <v>NS*</v>
      </c>
      <c r="AB19" s="38" t="str">
        <f t="shared" si="25"/>
        <v>NS*</v>
      </c>
      <c r="AC19" s="38" t="str">
        <f t="shared" si="26"/>
        <v>NS*</v>
      </c>
      <c r="AD19" s="38" t="str">
        <f t="shared" si="27"/>
        <v>NS*</v>
      </c>
    </row>
    <row r="20" spans="5:30">
      <c r="E20" s="55" t="s">
        <v>53</v>
      </c>
      <c r="F20" s="33" t="s">
        <v>46</v>
      </c>
      <c r="G20" s="36">
        <v>1.4945870046728094E-2</v>
      </c>
      <c r="H20" s="36">
        <v>6.7921326410880223E-4</v>
      </c>
      <c r="I20" s="36">
        <v>1.2083917039865E-2</v>
      </c>
      <c r="J20" s="35"/>
      <c r="K20" s="36">
        <v>0</v>
      </c>
      <c r="L20" s="36">
        <v>0.99908097973828003</v>
      </c>
      <c r="M20" s="36">
        <v>1.1765043804734532E-6</v>
      </c>
      <c r="N20" s="36">
        <v>8.8489943744447519E-3</v>
      </c>
      <c r="O20" s="36">
        <v>4.9927134513350069E-6</v>
      </c>
      <c r="P20" s="36">
        <v>0.11402720408628242</v>
      </c>
      <c r="S20" s="55" t="s">
        <v>53</v>
      </c>
      <c r="T20" s="41" t="s">
        <v>46</v>
      </c>
      <c r="U20" s="40">
        <f t="shared" ref="U20:U23" si="28">IF(G20&lt;0.05,IF(G20&lt;=0.001,"&lt;0,001",ROUND(G20,3)),"NS*")</f>
        <v>1.4999999999999999E-2</v>
      </c>
      <c r="V20" s="40" t="str">
        <f t="shared" ref="V20:V23" si="29">IF(H20&lt;0.05,IF(H20&lt;=0.001,"&lt;0,001",ROUND(H20,3)),"NS*")</f>
        <v>&lt;0,001</v>
      </c>
      <c r="W20" s="40">
        <f t="shared" ref="W20:W23" si="30">IF(I20&lt;0.05,IF(I20&lt;=0.001,"&lt;0,001",ROUND(I20,3)),"NS*")</f>
        <v>1.2E-2</v>
      </c>
      <c r="X20" s="39"/>
      <c r="Y20" s="40" t="str">
        <f t="shared" ref="Y20:Y23" si="31">IF(K20&lt;0.05,IF(K20&lt;=0.001,"&lt;0,001",ROUND(K20,3)),"NS*")</f>
        <v>&lt;0,001</v>
      </c>
      <c r="Z20" s="40" t="str">
        <f t="shared" ref="Z20:Z23" si="32">IF(L20&lt;0.05,IF(L20&lt;=0.001,"&lt;0,001",ROUND(L20,3)),"NS*")</f>
        <v>NS*</v>
      </c>
      <c r="AA20" s="40" t="str">
        <f t="shared" ref="AA20:AA23" si="33">IF(M20&lt;0.05,IF(M20&lt;=0.001,"&lt;0,001",ROUND(M20,3)),"NS*")</f>
        <v>&lt;0,001</v>
      </c>
      <c r="AB20" s="40">
        <f t="shared" ref="AB20:AB23" si="34">IF(N20&lt;0.05,IF(N20&lt;=0.001,"&lt;0,001",ROUND(N20,3)),"NS*")</f>
        <v>8.9999999999999993E-3</v>
      </c>
      <c r="AC20" s="40" t="str">
        <f t="shared" ref="AC20:AC23" si="35">IF(O20&lt;0.05,IF(O20&lt;=0.001,"&lt;0,001",ROUND(O20,3)),"NS*")</f>
        <v>&lt;0,001</v>
      </c>
      <c r="AD20" s="40" t="str">
        <f t="shared" ref="AD20:AD23" si="36">IF(P20&lt;0.05,IF(P20&lt;=0.001,"&lt;0,001",ROUND(P20,3)),"NS*")</f>
        <v>NS*</v>
      </c>
    </row>
    <row r="21" spans="5:30">
      <c r="E21" s="56"/>
      <c r="F21" s="33" t="s">
        <v>47</v>
      </c>
      <c r="G21" s="36">
        <v>1.4169474670812643E-2</v>
      </c>
      <c r="H21" s="36">
        <v>3.7901597178565671E-3</v>
      </c>
      <c r="I21" s="36">
        <v>7.6730145572778241E-2</v>
      </c>
      <c r="J21" s="35"/>
      <c r="K21" s="36">
        <v>0</v>
      </c>
      <c r="L21" s="36">
        <v>3.571312669148341E-6</v>
      </c>
      <c r="M21" s="36">
        <v>0.64292156712596649</v>
      </c>
      <c r="N21" s="36">
        <v>5.304256779601435E-2</v>
      </c>
      <c r="O21" s="36">
        <v>5.5240759649233251E-4</v>
      </c>
      <c r="P21" s="36">
        <v>0.23880455672399248</v>
      </c>
      <c r="S21" s="56"/>
      <c r="T21" s="33" t="s">
        <v>47</v>
      </c>
      <c r="U21" s="36">
        <f t="shared" si="28"/>
        <v>1.4E-2</v>
      </c>
      <c r="V21" s="36">
        <f t="shared" si="29"/>
        <v>4.0000000000000001E-3</v>
      </c>
      <c r="W21" s="36" t="str">
        <f t="shared" si="30"/>
        <v>NS*</v>
      </c>
      <c r="X21" s="35"/>
      <c r="Y21" s="36" t="str">
        <f t="shared" si="31"/>
        <v>&lt;0,001</v>
      </c>
      <c r="Z21" s="36" t="str">
        <f t="shared" si="32"/>
        <v>&lt;0,001</v>
      </c>
      <c r="AA21" s="36" t="str">
        <f t="shared" si="33"/>
        <v>NS*</v>
      </c>
      <c r="AB21" s="36" t="str">
        <f t="shared" si="34"/>
        <v>NS*</v>
      </c>
      <c r="AC21" s="36" t="str">
        <f t="shared" si="35"/>
        <v>&lt;0,001</v>
      </c>
      <c r="AD21" s="36" t="str">
        <f t="shared" si="36"/>
        <v>NS*</v>
      </c>
    </row>
    <row r="22" spans="5:30">
      <c r="E22" s="56"/>
      <c r="F22" s="33" t="s">
        <v>48</v>
      </c>
      <c r="G22" s="36">
        <v>0.96580671544252705</v>
      </c>
      <c r="H22" s="36">
        <v>7.5083919128249299E-5</v>
      </c>
      <c r="I22" s="36">
        <v>0.14629716751055377</v>
      </c>
      <c r="J22" s="35"/>
      <c r="K22" s="36">
        <v>1.5883209636413653E-7</v>
      </c>
      <c r="L22" s="36">
        <v>0.99986075788361206</v>
      </c>
      <c r="M22" s="36">
        <v>0.99964501754086821</v>
      </c>
      <c r="N22" s="36">
        <v>0.88899038800202346</v>
      </c>
      <c r="O22" s="36">
        <v>0.42819682615375809</v>
      </c>
      <c r="P22" s="36">
        <v>0.36308688429361213</v>
      </c>
      <c r="S22" s="56"/>
      <c r="T22" s="33" t="s">
        <v>48</v>
      </c>
      <c r="U22" s="36" t="str">
        <f t="shared" si="28"/>
        <v>NS*</v>
      </c>
      <c r="V22" s="36" t="str">
        <f t="shared" si="29"/>
        <v>&lt;0,001</v>
      </c>
      <c r="W22" s="36" t="str">
        <f t="shared" si="30"/>
        <v>NS*</v>
      </c>
      <c r="X22" s="35"/>
      <c r="Y22" s="36" t="str">
        <f t="shared" si="31"/>
        <v>&lt;0,001</v>
      </c>
      <c r="Z22" s="36" t="str">
        <f t="shared" si="32"/>
        <v>NS*</v>
      </c>
      <c r="AA22" s="36" t="str">
        <f t="shared" si="33"/>
        <v>NS*</v>
      </c>
      <c r="AB22" s="36" t="str">
        <f t="shared" si="34"/>
        <v>NS*</v>
      </c>
      <c r="AC22" s="36" t="str">
        <f t="shared" si="35"/>
        <v>NS*</v>
      </c>
      <c r="AD22" s="36" t="str">
        <f t="shared" si="36"/>
        <v>NS*</v>
      </c>
    </row>
    <row r="23" spans="5:30">
      <c r="E23" s="57"/>
      <c r="F23" s="34" t="s">
        <v>49</v>
      </c>
      <c r="G23" s="38">
        <v>0.9061588585912147</v>
      </c>
      <c r="H23" s="38">
        <v>0.54924911776506558</v>
      </c>
      <c r="I23" s="38">
        <v>0.99993996407953389</v>
      </c>
      <c r="J23" s="37"/>
      <c r="K23" s="38">
        <v>0.26846310269111795</v>
      </c>
      <c r="L23" s="38">
        <v>0.61407299830619522</v>
      </c>
      <c r="M23" s="38">
        <v>0.49774716223601234</v>
      </c>
      <c r="N23" s="38">
        <v>0.95292767807864664</v>
      </c>
      <c r="O23" s="38">
        <v>0.27845216153322871</v>
      </c>
      <c r="P23" s="38">
        <v>0.99862318960534369</v>
      </c>
      <c r="S23" s="57"/>
      <c r="T23" s="34" t="s">
        <v>49</v>
      </c>
      <c r="U23" s="38" t="str">
        <f t="shared" si="28"/>
        <v>NS*</v>
      </c>
      <c r="V23" s="38" t="str">
        <f t="shared" si="29"/>
        <v>NS*</v>
      </c>
      <c r="W23" s="38" t="str">
        <f t="shared" si="30"/>
        <v>NS*</v>
      </c>
      <c r="X23" s="37"/>
      <c r="Y23" s="38" t="str">
        <f t="shared" si="31"/>
        <v>NS*</v>
      </c>
      <c r="Z23" s="38" t="str">
        <f t="shared" si="32"/>
        <v>NS*</v>
      </c>
      <c r="AA23" s="38" t="str">
        <f t="shared" si="33"/>
        <v>NS*</v>
      </c>
      <c r="AB23" s="38" t="str">
        <f t="shared" si="34"/>
        <v>NS*</v>
      </c>
      <c r="AC23" s="38" t="str">
        <f t="shared" si="35"/>
        <v>NS*</v>
      </c>
      <c r="AD23" s="38" t="str">
        <f t="shared" si="36"/>
        <v>NS*</v>
      </c>
    </row>
    <row r="24" spans="5:30">
      <c r="E24" s="55" t="s">
        <v>54</v>
      </c>
      <c r="F24" s="33" t="s">
        <v>46</v>
      </c>
      <c r="G24" s="36">
        <v>6.9475047936862211E-10</v>
      </c>
      <c r="H24" s="36">
        <v>0</v>
      </c>
      <c r="I24" s="36">
        <v>1.4318802653878748E-4</v>
      </c>
      <c r="J24" s="36">
        <v>0</v>
      </c>
      <c r="K24" s="35"/>
      <c r="L24" s="36">
        <v>1.9739765377835283E-13</v>
      </c>
      <c r="M24" s="36">
        <v>0</v>
      </c>
      <c r="N24" s="36">
        <v>0</v>
      </c>
      <c r="O24" s="36">
        <v>0</v>
      </c>
      <c r="P24" s="36">
        <v>4.4905190677013707E-12</v>
      </c>
      <c r="S24" s="55" t="s">
        <v>54</v>
      </c>
      <c r="T24" s="41" t="s">
        <v>46</v>
      </c>
      <c r="U24" s="40" t="str">
        <f t="shared" ref="U24:U27" si="37">IF(G24&lt;0.05,IF(G24&lt;=0.001,"&lt;0,001",ROUND(G24,3)),"NS*")</f>
        <v>&lt;0,001</v>
      </c>
      <c r="V24" s="40" t="str">
        <f t="shared" ref="V24:V27" si="38">IF(H24&lt;0.05,IF(H24&lt;=0.001,"&lt;0,001",ROUND(H24,3)),"NS*")</f>
        <v>&lt;0,001</v>
      </c>
      <c r="W24" s="40" t="str">
        <f t="shared" ref="W24:W27" si="39">IF(I24&lt;0.05,IF(I24&lt;=0.001,"&lt;0,001",ROUND(I24,3)),"NS*")</f>
        <v>&lt;0,001</v>
      </c>
      <c r="X24" s="40" t="str">
        <f t="shared" ref="X24:X27" si="40">IF(J24&lt;0.05,IF(J24&lt;=0.001,"&lt;0,001",ROUND(J24,3)),"NS*")</f>
        <v>&lt;0,001</v>
      </c>
      <c r="Y24" s="39"/>
      <c r="Z24" s="40" t="str">
        <f t="shared" ref="Z24:Z27" si="41">IF(L24&lt;0.05,IF(L24&lt;=0.001,"&lt;0,001",ROUND(L24,3)),"NS*")</f>
        <v>&lt;0,001</v>
      </c>
      <c r="AA24" s="40" t="str">
        <f t="shared" ref="AA24:AA27" si="42">IF(M24&lt;0.05,IF(M24&lt;=0.001,"&lt;0,001",ROUND(M24,3)),"NS*")</f>
        <v>&lt;0,001</v>
      </c>
      <c r="AB24" s="40" t="str">
        <f t="shared" ref="AB24:AB27" si="43">IF(N24&lt;0.05,IF(N24&lt;=0.001,"&lt;0,001",ROUND(N24,3)),"NS*")</f>
        <v>&lt;0,001</v>
      </c>
      <c r="AC24" s="40" t="str">
        <f t="shared" ref="AC24:AC27" si="44">IF(O24&lt;0.05,IF(O24&lt;=0.001,"&lt;0,001",ROUND(O24,3)),"NS*")</f>
        <v>&lt;0,001</v>
      </c>
      <c r="AD24" s="40" t="str">
        <f t="shared" ref="AD24:AD27" si="45">IF(P24&lt;0.05,IF(P24&lt;=0.001,"&lt;0,001",ROUND(P24,3)),"NS*")</f>
        <v>&lt;0,001</v>
      </c>
    </row>
    <row r="25" spans="5:30">
      <c r="E25" s="56"/>
      <c r="F25" s="33" t="s">
        <v>47</v>
      </c>
      <c r="G25" s="36">
        <v>2.2415402867181911E-12</v>
      </c>
      <c r="H25" s="36">
        <v>0</v>
      </c>
      <c r="I25" s="36">
        <v>9.01964843480485E-7</v>
      </c>
      <c r="J25" s="36">
        <v>0</v>
      </c>
      <c r="K25" s="35"/>
      <c r="L25" s="36">
        <v>0</v>
      </c>
      <c r="M25" s="36">
        <v>8.2323037275955357E-13</v>
      </c>
      <c r="N25" s="36">
        <v>0</v>
      </c>
      <c r="O25" s="36">
        <v>0</v>
      </c>
      <c r="P25" s="36">
        <v>2.5267121728234088E-11</v>
      </c>
      <c r="S25" s="56"/>
      <c r="T25" s="33" t="s">
        <v>47</v>
      </c>
      <c r="U25" s="36" t="str">
        <f t="shared" si="37"/>
        <v>&lt;0,001</v>
      </c>
      <c r="V25" s="36" t="str">
        <f t="shared" si="38"/>
        <v>&lt;0,001</v>
      </c>
      <c r="W25" s="36" t="str">
        <f t="shared" si="39"/>
        <v>&lt;0,001</v>
      </c>
      <c r="X25" s="36" t="str">
        <f t="shared" si="40"/>
        <v>&lt;0,001</v>
      </c>
      <c r="Y25" s="35"/>
      <c r="Z25" s="36" t="str">
        <f t="shared" si="41"/>
        <v>&lt;0,001</v>
      </c>
      <c r="AA25" s="36" t="str">
        <f t="shared" si="42"/>
        <v>&lt;0,001</v>
      </c>
      <c r="AB25" s="36" t="str">
        <f t="shared" si="43"/>
        <v>&lt;0,001</v>
      </c>
      <c r="AC25" s="36" t="str">
        <f t="shared" si="44"/>
        <v>&lt;0,001</v>
      </c>
      <c r="AD25" s="36" t="str">
        <f t="shared" si="45"/>
        <v>&lt;0,001</v>
      </c>
    </row>
    <row r="26" spans="5:30">
      <c r="E26" s="56"/>
      <c r="F26" s="33" t="s">
        <v>48</v>
      </c>
      <c r="G26" s="36">
        <v>2.4669255079812213E-4</v>
      </c>
      <c r="H26" s="36">
        <v>5.6725741337826374E-4</v>
      </c>
      <c r="I26" s="36">
        <v>0.34583728577422912</v>
      </c>
      <c r="J26" s="36">
        <v>3.2202320363605708E-6</v>
      </c>
      <c r="K26" s="35"/>
      <c r="L26" s="36">
        <v>4.3120041948823129E-3</v>
      </c>
      <c r="M26" s="36">
        <v>6.4055745413324927E-2</v>
      </c>
      <c r="N26" s="36">
        <v>2.1103689743835252E-2</v>
      </c>
      <c r="O26" s="36">
        <v>1.5681833609448859E-9</v>
      </c>
      <c r="P26" s="36">
        <v>1.1034828767846339E-3</v>
      </c>
      <c r="S26" s="56"/>
      <c r="T26" s="33" t="s">
        <v>48</v>
      </c>
      <c r="U26" s="36" t="str">
        <f t="shared" si="37"/>
        <v>&lt;0,001</v>
      </c>
      <c r="V26" s="36" t="str">
        <f t="shared" si="38"/>
        <v>&lt;0,001</v>
      </c>
      <c r="W26" s="36" t="str">
        <f t="shared" si="39"/>
        <v>NS*</v>
      </c>
      <c r="X26" s="36" t="str">
        <f t="shared" si="40"/>
        <v>&lt;0,001</v>
      </c>
      <c r="Y26" s="35"/>
      <c r="Z26" s="36">
        <f t="shared" si="41"/>
        <v>4.0000000000000001E-3</v>
      </c>
      <c r="AA26" s="36" t="str">
        <f t="shared" si="42"/>
        <v>NS*</v>
      </c>
      <c r="AB26" s="36">
        <f t="shared" si="43"/>
        <v>2.1000000000000001E-2</v>
      </c>
      <c r="AC26" s="36" t="str">
        <f t="shared" si="44"/>
        <v>&lt;0,001</v>
      </c>
      <c r="AD26" s="36">
        <f t="shared" si="45"/>
        <v>1E-3</v>
      </c>
    </row>
    <row r="27" spans="5:30">
      <c r="E27" s="57"/>
      <c r="F27" s="34" t="s">
        <v>49</v>
      </c>
      <c r="G27" s="38">
        <v>0.12022690839329153</v>
      </c>
      <c r="H27" s="38">
        <v>0.60574285252132698</v>
      </c>
      <c r="I27" s="38">
        <v>0.70372893338551668</v>
      </c>
      <c r="J27" s="38">
        <v>0.34971776204737759</v>
      </c>
      <c r="K27" s="37"/>
      <c r="L27" s="38">
        <v>0.99999557040149067</v>
      </c>
      <c r="M27" s="38">
        <v>9.2528562280475346E-2</v>
      </c>
      <c r="N27" s="38">
        <v>0.24357740004221795</v>
      </c>
      <c r="O27" s="38">
        <v>5.2440720863721202E-3</v>
      </c>
      <c r="P27" s="38">
        <v>0.86226948543125759</v>
      </c>
      <c r="S27" s="57"/>
      <c r="T27" s="34" t="s">
        <v>49</v>
      </c>
      <c r="U27" s="38" t="str">
        <f t="shared" si="37"/>
        <v>NS*</v>
      </c>
      <c r="V27" s="38" t="str">
        <f t="shared" si="38"/>
        <v>NS*</v>
      </c>
      <c r="W27" s="38" t="str">
        <f t="shared" si="39"/>
        <v>NS*</v>
      </c>
      <c r="X27" s="38" t="str">
        <f t="shared" si="40"/>
        <v>NS*</v>
      </c>
      <c r="Y27" s="37"/>
      <c r="Z27" s="38" t="str">
        <f t="shared" si="41"/>
        <v>NS*</v>
      </c>
      <c r="AA27" s="38" t="str">
        <f t="shared" si="42"/>
        <v>NS*</v>
      </c>
      <c r="AB27" s="38" t="str">
        <f t="shared" si="43"/>
        <v>NS*</v>
      </c>
      <c r="AC27" s="38">
        <f t="shared" si="44"/>
        <v>5.0000000000000001E-3</v>
      </c>
      <c r="AD27" s="38" t="str">
        <f t="shared" si="45"/>
        <v>NS*</v>
      </c>
    </row>
    <row r="28" spans="5:30">
      <c r="E28" s="55" t="s">
        <v>55</v>
      </c>
      <c r="F28" s="33" t="s">
        <v>46</v>
      </c>
      <c r="G28" s="36">
        <v>8.6109942081887381E-2</v>
      </c>
      <c r="H28" s="36">
        <v>0.54732007721549691</v>
      </c>
      <c r="I28" s="36">
        <v>0.12965629719711158</v>
      </c>
      <c r="J28" s="36">
        <v>0.99350279953104559</v>
      </c>
      <c r="K28" s="36">
        <v>2.4263364650778385E-9</v>
      </c>
      <c r="L28" s="35"/>
      <c r="M28" s="36">
        <v>1.7857513351127174E-4</v>
      </c>
      <c r="N28" s="36">
        <v>0.16015367615486065</v>
      </c>
      <c r="O28" s="36">
        <v>5.2238550831700259E-3</v>
      </c>
      <c r="P28" s="36">
        <v>0.14832247442903723</v>
      </c>
      <c r="S28" s="55" t="s">
        <v>55</v>
      </c>
      <c r="T28" s="41" t="s">
        <v>46</v>
      </c>
      <c r="U28" s="40" t="str">
        <f t="shared" ref="U28:U31" si="46">IF(G28&lt;0.05,IF(G28&lt;=0.001,"&lt;0,001",ROUND(G28,3)),"NS*")</f>
        <v>NS*</v>
      </c>
      <c r="V28" s="40" t="str">
        <f t="shared" ref="V28:V31" si="47">IF(H28&lt;0.05,IF(H28&lt;=0.001,"&lt;0,001",ROUND(H28,3)),"NS*")</f>
        <v>NS*</v>
      </c>
      <c r="W28" s="40" t="str">
        <f t="shared" ref="W28:W31" si="48">IF(I28&lt;0.05,IF(I28&lt;=0.001,"&lt;0,001",ROUND(I28,3)),"NS*")</f>
        <v>NS*</v>
      </c>
      <c r="X28" s="40" t="str">
        <f t="shared" ref="X28:X31" si="49">IF(J28&lt;0.05,IF(J28&lt;=0.001,"&lt;0,001",ROUND(J28,3)),"NS*")</f>
        <v>NS*</v>
      </c>
      <c r="Y28" s="40">
        <v>2.4263364650778385E-9</v>
      </c>
      <c r="Z28" s="39"/>
      <c r="AA28" s="40" t="str">
        <f t="shared" ref="AA28:AA31" si="50">IF(M28&lt;0.05,IF(M28&lt;=0.001,"&lt;0,001",ROUND(M28,3)),"NS*")</f>
        <v>&lt;0,001</v>
      </c>
      <c r="AB28" s="40" t="str">
        <f t="shared" ref="AB28:AB31" si="51">IF(N28&lt;0.05,IF(N28&lt;=0.001,"&lt;0,001",ROUND(N28,3)),"NS*")</f>
        <v>NS*</v>
      </c>
      <c r="AC28" s="40">
        <f t="shared" ref="AC28:AC31" si="52">IF(O28&lt;0.05,IF(O28&lt;=0.001,"&lt;0,001",ROUND(O28,3)),"NS*")</f>
        <v>5.0000000000000001E-3</v>
      </c>
      <c r="AD28" s="40" t="str">
        <f t="shared" ref="AD28:AD31" si="53">IF(P28&lt;0.05,IF(P28&lt;=0.001,"&lt;0,001",ROUND(P28,3)),"NS*")</f>
        <v>NS*</v>
      </c>
    </row>
    <row r="29" spans="5:30">
      <c r="E29" s="56"/>
      <c r="F29" s="33" t="s">
        <v>47</v>
      </c>
      <c r="G29" s="36">
        <v>2.7279034586769058E-10</v>
      </c>
      <c r="H29" s="36">
        <v>2.3604984189518063E-8</v>
      </c>
      <c r="I29" s="36">
        <v>2.0641557108014297E-7</v>
      </c>
      <c r="J29" s="36">
        <v>7.5466129549894845E-6</v>
      </c>
      <c r="K29" s="36">
        <v>0</v>
      </c>
      <c r="L29" s="35"/>
      <c r="M29" s="36">
        <v>0.2377373886347024</v>
      </c>
      <c r="N29" s="36">
        <v>0.58041874717126296</v>
      </c>
      <c r="O29" s="36">
        <v>0.35046901282144605</v>
      </c>
      <c r="P29" s="36">
        <v>0.89184547740333586</v>
      </c>
      <c r="S29" s="56"/>
      <c r="T29" s="33" t="s">
        <v>47</v>
      </c>
      <c r="U29" s="36" t="str">
        <f t="shared" si="46"/>
        <v>&lt;0,001</v>
      </c>
      <c r="V29" s="36" t="str">
        <f t="shared" si="47"/>
        <v>&lt;0,001</v>
      </c>
      <c r="W29" s="36" t="str">
        <f t="shared" si="48"/>
        <v>&lt;0,001</v>
      </c>
      <c r="X29" s="36" t="str">
        <f t="shared" si="49"/>
        <v>&lt;0,001</v>
      </c>
      <c r="Y29" s="36">
        <v>0</v>
      </c>
      <c r="Z29" s="35"/>
      <c r="AA29" s="36" t="str">
        <f t="shared" si="50"/>
        <v>NS*</v>
      </c>
      <c r="AB29" s="36" t="str">
        <f t="shared" si="51"/>
        <v>NS*</v>
      </c>
      <c r="AC29" s="36" t="str">
        <f t="shared" si="52"/>
        <v>NS*</v>
      </c>
      <c r="AD29" s="36" t="str">
        <f t="shared" si="53"/>
        <v>NS*</v>
      </c>
    </row>
    <row r="30" spans="5:30">
      <c r="E30" s="56"/>
      <c r="F30" s="33" t="s">
        <v>48</v>
      </c>
      <c r="G30" s="36">
        <v>0.9631500749522881</v>
      </c>
      <c r="H30" s="36">
        <v>0.57385040596769854</v>
      </c>
      <c r="I30" s="36">
        <v>0.49828384587949837</v>
      </c>
      <c r="J30" s="36">
        <v>0.99990510655754905</v>
      </c>
      <c r="K30" s="36">
        <v>7.747096176476953E-4</v>
      </c>
      <c r="L30" s="35"/>
      <c r="M30" s="36">
        <v>0.99478845346443512</v>
      </c>
      <c r="N30" s="36">
        <v>0.91722987303810544</v>
      </c>
      <c r="O30" s="36">
        <v>0.75798901013588704</v>
      </c>
      <c r="P30" s="36">
        <v>0.34319891757305387</v>
      </c>
      <c r="S30" s="56"/>
      <c r="T30" s="33" t="s">
        <v>48</v>
      </c>
      <c r="U30" s="36" t="str">
        <f t="shared" si="46"/>
        <v>NS*</v>
      </c>
      <c r="V30" s="36" t="str">
        <f t="shared" si="47"/>
        <v>NS*</v>
      </c>
      <c r="W30" s="36" t="str">
        <f t="shared" si="48"/>
        <v>NS*</v>
      </c>
      <c r="X30" s="36" t="str">
        <f t="shared" si="49"/>
        <v>NS*</v>
      </c>
      <c r="Y30" s="36">
        <v>7.747096176476953E-4</v>
      </c>
      <c r="Z30" s="35"/>
      <c r="AA30" s="36" t="str">
        <f t="shared" si="50"/>
        <v>NS*</v>
      </c>
      <c r="AB30" s="36" t="str">
        <f t="shared" si="51"/>
        <v>NS*</v>
      </c>
      <c r="AC30" s="36" t="str">
        <f t="shared" si="52"/>
        <v>NS*</v>
      </c>
      <c r="AD30" s="36" t="str">
        <f t="shared" si="53"/>
        <v>NS*</v>
      </c>
    </row>
    <row r="31" spans="5:30">
      <c r="E31" s="57"/>
      <c r="F31" s="34" t="s">
        <v>49</v>
      </c>
      <c r="G31" s="38">
        <v>0.34177024817277957</v>
      </c>
      <c r="H31" s="38">
        <v>0.91487237964591328</v>
      </c>
      <c r="I31" s="38">
        <v>0.83543283521313527</v>
      </c>
      <c r="J31" s="38">
        <v>0.71750657929989825</v>
      </c>
      <c r="K31" s="38">
        <v>0.99940613876584006</v>
      </c>
      <c r="L31" s="37"/>
      <c r="M31" s="38">
        <v>0.11422601416767075</v>
      </c>
      <c r="N31" s="38">
        <v>0.56499108215214733</v>
      </c>
      <c r="O31" s="38">
        <v>3.042605492392858E-2</v>
      </c>
      <c r="P31" s="38">
        <v>0.64223791352607995</v>
      </c>
      <c r="S31" s="57"/>
      <c r="T31" s="34" t="s">
        <v>49</v>
      </c>
      <c r="U31" s="38" t="str">
        <f t="shared" si="46"/>
        <v>NS*</v>
      </c>
      <c r="V31" s="38" t="str">
        <f t="shared" si="47"/>
        <v>NS*</v>
      </c>
      <c r="W31" s="38" t="str">
        <f t="shared" si="48"/>
        <v>NS*</v>
      </c>
      <c r="X31" s="38" t="str">
        <f t="shared" si="49"/>
        <v>NS*</v>
      </c>
      <c r="Y31" s="38">
        <v>0.99940613876584006</v>
      </c>
      <c r="Z31" s="37"/>
      <c r="AA31" s="38" t="str">
        <f t="shared" si="50"/>
        <v>NS*</v>
      </c>
      <c r="AB31" s="38" t="str">
        <f t="shared" si="51"/>
        <v>NS*</v>
      </c>
      <c r="AC31" s="38">
        <f t="shared" si="52"/>
        <v>0.03</v>
      </c>
      <c r="AD31" s="38" t="str">
        <f t="shared" si="53"/>
        <v>NS*</v>
      </c>
    </row>
    <row r="32" spans="5:30">
      <c r="E32" s="55" t="s">
        <v>56</v>
      </c>
      <c r="F32" s="33" t="s">
        <v>46</v>
      </c>
      <c r="G32" s="36">
        <v>6.5232153012573235E-11</v>
      </c>
      <c r="H32" s="36">
        <v>2.936756393623341E-10</v>
      </c>
      <c r="I32" s="36">
        <v>4.591909685824902E-8</v>
      </c>
      <c r="J32" s="36">
        <v>2.8229575488314396E-7</v>
      </c>
      <c r="K32" s="36">
        <v>0</v>
      </c>
      <c r="L32" s="36">
        <v>4.3148667528969398E-6</v>
      </c>
      <c r="M32" s="35"/>
      <c r="N32" s="36">
        <v>0.25021736628729174</v>
      </c>
      <c r="O32" s="36">
        <v>0.15033545943747084</v>
      </c>
      <c r="P32" s="36">
        <v>0.55005264427215694</v>
      </c>
      <c r="S32" s="55" t="s">
        <v>56</v>
      </c>
      <c r="T32" s="41" t="s">
        <v>46</v>
      </c>
      <c r="U32" s="40" t="str">
        <f t="shared" ref="U32:U35" si="54">IF(G32&lt;0.05,IF(G32&lt;=0.001,"&lt;0,001",ROUND(G32,3)),"NS*")</f>
        <v>&lt;0,001</v>
      </c>
      <c r="V32" s="40" t="str">
        <f t="shared" ref="V32:V35" si="55">IF(H32&lt;0.05,IF(H32&lt;=0.001,"&lt;0,001",ROUND(H32,3)),"NS*")</f>
        <v>&lt;0,001</v>
      </c>
      <c r="W32" s="40" t="str">
        <f t="shared" ref="W32:W35" si="56">IF(I32&lt;0.05,IF(I32&lt;=0.001,"&lt;0,001",ROUND(I32,3)),"NS*")</f>
        <v>&lt;0,001</v>
      </c>
      <c r="X32" s="40" t="str">
        <f t="shared" ref="X32:X35" si="57">IF(J32&lt;0.05,IF(J32&lt;=0.001,"&lt;0,001",ROUND(J32,3)),"NS*")</f>
        <v>&lt;0,001</v>
      </c>
      <c r="Y32" s="40" t="str">
        <f t="shared" ref="Y32:Y35" si="58">IF(K32&lt;0.05,IF(K32&lt;=0.001,"&lt;0,001",ROUND(K32,3)),"NS*")</f>
        <v>&lt;0,001</v>
      </c>
      <c r="Z32" s="40" t="str">
        <f t="shared" ref="Z32:Z35" si="59">IF(L32&lt;0.05,IF(L32&lt;=0.001,"&lt;0,001",ROUND(L32,3)),"NS*")</f>
        <v>&lt;0,001</v>
      </c>
      <c r="AA32" s="39"/>
      <c r="AB32" s="40" t="str">
        <f t="shared" ref="AB32:AB35" si="60">IF(N32&lt;0.05,IF(N32&lt;=0.001,"&lt;0,001",ROUND(N32,3)),"NS*")</f>
        <v>NS*</v>
      </c>
      <c r="AC32" s="40" t="str">
        <f t="shared" ref="AC32:AC35" si="61">IF(O32&lt;0.05,IF(O32&lt;=0.001,"&lt;0,001",ROUND(O32,3)),"NS*")</f>
        <v>NS*</v>
      </c>
      <c r="AD32" s="40" t="str">
        <f t="shared" ref="AD32:AD35" si="62">IF(P32&lt;0.05,IF(P32&lt;=0.001,"&lt;0,001",ROUND(P32,3)),"NS*")</f>
        <v>NS*</v>
      </c>
    </row>
    <row r="33" spans="5:30">
      <c r="E33" s="56"/>
      <c r="F33" s="33" t="s">
        <v>47</v>
      </c>
      <c r="G33" s="36">
        <v>5.4138621753480054E-3</v>
      </c>
      <c r="H33" s="36">
        <v>7.7683621501113964E-2</v>
      </c>
      <c r="I33" s="36">
        <v>5.688211156081302E-2</v>
      </c>
      <c r="J33" s="36">
        <v>0.49693093815100786</v>
      </c>
      <c r="K33" s="36">
        <v>0</v>
      </c>
      <c r="L33" s="36">
        <v>8.2762921382780075E-2</v>
      </c>
      <c r="M33" s="35"/>
      <c r="N33" s="36">
        <v>0.94040353458474812</v>
      </c>
      <c r="O33" s="36">
        <v>0.84209923067606018</v>
      </c>
      <c r="P33" s="36">
        <v>0.9025882006460384</v>
      </c>
      <c r="S33" s="56"/>
      <c r="T33" s="33" t="s">
        <v>47</v>
      </c>
      <c r="U33" s="36">
        <f t="shared" si="54"/>
        <v>5.0000000000000001E-3</v>
      </c>
      <c r="V33" s="36" t="str">
        <f t="shared" si="55"/>
        <v>NS*</v>
      </c>
      <c r="W33" s="36" t="str">
        <f t="shared" si="56"/>
        <v>NS*</v>
      </c>
      <c r="X33" s="36" t="str">
        <f t="shared" si="57"/>
        <v>NS*</v>
      </c>
      <c r="Y33" s="36" t="str">
        <f t="shared" si="58"/>
        <v>&lt;0,001</v>
      </c>
      <c r="Z33" s="36" t="str">
        <f t="shared" si="59"/>
        <v>NS*</v>
      </c>
      <c r="AA33" s="35"/>
      <c r="AB33" s="36" t="str">
        <f t="shared" si="60"/>
        <v>NS*</v>
      </c>
      <c r="AC33" s="36" t="str">
        <f t="shared" si="61"/>
        <v>NS*</v>
      </c>
      <c r="AD33" s="36" t="str">
        <f t="shared" si="62"/>
        <v>NS*</v>
      </c>
    </row>
    <row r="34" spans="5:30">
      <c r="E34" s="56"/>
      <c r="F34" s="33" t="s">
        <v>48</v>
      </c>
      <c r="G34" s="36">
        <v>0.95731963889594218</v>
      </c>
      <c r="H34" s="36">
        <v>0.59743344652025465</v>
      </c>
      <c r="I34" s="36">
        <v>0.65176465912851345</v>
      </c>
      <c r="J34" s="36">
        <v>0.99871646776485978</v>
      </c>
      <c r="K34" s="36">
        <v>5.9574279960472598E-4</v>
      </c>
      <c r="L34" s="36">
        <v>0.99977133860358047</v>
      </c>
      <c r="M34" s="35"/>
      <c r="N34" s="36">
        <v>0.8592427018414317</v>
      </c>
      <c r="O34" s="36">
        <v>0.92837057618155394</v>
      </c>
      <c r="P34" s="36">
        <v>0.52351476480846415</v>
      </c>
      <c r="S34" s="56"/>
      <c r="T34" s="33" t="s">
        <v>48</v>
      </c>
      <c r="U34" s="36" t="str">
        <f t="shared" si="54"/>
        <v>NS*</v>
      </c>
      <c r="V34" s="36" t="str">
        <f t="shared" si="55"/>
        <v>NS*</v>
      </c>
      <c r="W34" s="36" t="str">
        <f t="shared" si="56"/>
        <v>NS*</v>
      </c>
      <c r="X34" s="36" t="str">
        <f t="shared" si="57"/>
        <v>NS*</v>
      </c>
      <c r="Y34" s="36" t="str">
        <f t="shared" si="58"/>
        <v>&lt;0,001</v>
      </c>
      <c r="Z34" s="36" t="str">
        <f t="shared" si="59"/>
        <v>NS*</v>
      </c>
      <c r="AA34" s="35"/>
      <c r="AB34" s="36" t="str">
        <f t="shared" si="60"/>
        <v>NS*</v>
      </c>
      <c r="AC34" s="36" t="str">
        <f t="shared" si="61"/>
        <v>NS*</v>
      </c>
      <c r="AD34" s="36" t="str">
        <f t="shared" si="62"/>
        <v>NS*</v>
      </c>
    </row>
    <row r="35" spans="5:30">
      <c r="E35" s="57"/>
      <c r="F35" s="34" t="s">
        <v>49</v>
      </c>
      <c r="G35" s="38">
        <v>0.98333693188313709</v>
      </c>
      <c r="H35" s="38">
        <v>0.42643590811314336</v>
      </c>
      <c r="I35" s="38">
        <v>0.85261336235755292</v>
      </c>
      <c r="J35" s="38">
        <v>0.70917289740654266</v>
      </c>
      <c r="K35" s="38">
        <v>6.2002311090565865E-2</v>
      </c>
      <c r="L35" s="38">
        <v>0.18945706226309289</v>
      </c>
      <c r="M35" s="37"/>
      <c r="N35" s="38">
        <v>0.98850274024059648</v>
      </c>
      <c r="O35" s="38">
        <v>0.99970249768331898</v>
      </c>
      <c r="P35" s="38">
        <v>0.99904045266122299</v>
      </c>
      <c r="S35" s="57"/>
      <c r="T35" s="34" t="s">
        <v>49</v>
      </c>
      <c r="U35" s="38" t="str">
        <f t="shared" si="54"/>
        <v>NS*</v>
      </c>
      <c r="V35" s="38" t="str">
        <f t="shared" si="55"/>
        <v>NS*</v>
      </c>
      <c r="W35" s="38" t="str">
        <f t="shared" si="56"/>
        <v>NS*</v>
      </c>
      <c r="X35" s="38" t="str">
        <f t="shared" si="57"/>
        <v>NS*</v>
      </c>
      <c r="Y35" s="38" t="str">
        <f t="shared" si="58"/>
        <v>NS*</v>
      </c>
      <c r="Z35" s="38" t="str">
        <f t="shared" si="59"/>
        <v>NS*</v>
      </c>
      <c r="AA35" s="37"/>
      <c r="AB35" s="38" t="str">
        <f t="shared" si="60"/>
        <v>NS*</v>
      </c>
      <c r="AC35" s="38" t="str">
        <f t="shared" si="61"/>
        <v>NS*</v>
      </c>
      <c r="AD35" s="38" t="str">
        <f t="shared" si="62"/>
        <v>NS*</v>
      </c>
    </row>
    <row r="36" spans="5:30">
      <c r="E36" s="55" t="s">
        <v>57</v>
      </c>
      <c r="F36" s="33" t="s">
        <v>46</v>
      </c>
      <c r="G36" s="36">
        <v>3.6443218494053298E-6</v>
      </c>
      <c r="H36" s="36">
        <v>3.9932083433336096E-5</v>
      </c>
      <c r="I36" s="36">
        <v>3.8300216399755893E-4</v>
      </c>
      <c r="J36" s="36">
        <v>7.0125618319539784E-3</v>
      </c>
      <c r="K36" s="36">
        <v>0</v>
      </c>
      <c r="L36" s="36">
        <v>8.4249070975410123E-2</v>
      </c>
      <c r="M36" s="36">
        <v>0.22933046926732459</v>
      </c>
      <c r="N36" s="35"/>
      <c r="O36" s="36">
        <v>0.99984599433407828</v>
      </c>
      <c r="P36" s="36">
        <v>0.99999473024611341</v>
      </c>
      <c r="S36" s="55" t="s">
        <v>57</v>
      </c>
      <c r="T36" s="41" t="s">
        <v>46</v>
      </c>
      <c r="U36" s="40" t="str">
        <f t="shared" ref="U36:U39" si="63">IF(G36&lt;0.05,IF(G36&lt;=0.001,"&lt;0,001",ROUND(G36,3)),"NS*")</f>
        <v>&lt;0,001</v>
      </c>
      <c r="V36" s="40" t="str">
        <f t="shared" ref="V36:V39" si="64">IF(H36&lt;0.05,IF(H36&lt;=0.001,"&lt;0,001",ROUND(H36,3)),"NS*")</f>
        <v>&lt;0,001</v>
      </c>
      <c r="W36" s="40" t="str">
        <f t="shared" ref="W36:W39" si="65">IF(I36&lt;0.05,IF(I36&lt;=0.001,"&lt;0,001",ROUND(I36,3)),"NS*")</f>
        <v>&lt;0,001</v>
      </c>
      <c r="X36" s="40">
        <f t="shared" ref="X36:X39" si="66">IF(J36&lt;0.05,IF(J36&lt;=0.001,"&lt;0,001",ROUND(J36,3)),"NS*")</f>
        <v>7.0000000000000001E-3</v>
      </c>
      <c r="Y36" s="40" t="str">
        <f t="shared" ref="Y36:Y39" si="67">IF(K36&lt;0.05,IF(K36&lt;=0.001,"&lt;0,001",ROUND(K36,3)),"NS*")</f>
        <v>&lt;0,001</v>
      </c>
      <c r="Z36" s="40" t="str">
        <f t="shared" ref="Z36:Z39" si="68">IF(L36&lt;0.05,IF(L36&lt;=0.001,"&lt;0,001",ROUND(L36,3)),"NS*")</f>
        <v>NS*</v>
      </c>
      <c r="AA36" s="40" t="str">
        <f t="shared" ref="AA36:AA39" si="69">IF(M36&lt;0.05,IF(M36&lt;=0.001,"&lt;0,001",ROUND(M36,3)),"NS*")</f>
        <v>NS*</v>
      </c>
      <c r="AB36" s="39"/>
      <c r="AC36" s="40" t="str">
        <f t="shared" ref="AC36:AC39" si="70">IF(O36&lt;0.05,IF(O36&lt;=0.001,"&lt;0,001",ROUND(O36,3)),"NS*")</f>
        <v>NS*</v>
      </c>
      <c r="AD36" s="40" t="str">
        <f t="shared" ref="AD36:AD43" si="71">IF(P36&lt;0.05,IF(P36&lt;=0.001,"&lt;0,001",ROUND(P36,3)),"NS*")</f>
        <v>NS*</v>
      </c>
    </row>
    <row r="37" spans="5:30">
      <c r="E37" s="56"/>
      <c r="F37" s="33" t="s">
        <v>47</v>
      </c>
      <c r="G37" s="36">
        <v>1.3431040695643937E-4</v>
      </c>
      <c r="H37" s="36">
        <v>2.7046384377320543E-3</v>
      </c>
      <c r="I37" s="36">
        <v>8.3914456635003631E-3</v>
      </c>
      <c r="J37" s="36">
        <v>9.6022675337671615E-2</v>
      </c>
      <c r="K37" s="36">
        <v>0</v>
      </c>
      <c r="L37" s="36">
        <v>0.41438367507119023</v>
      </c>
      <c r="M37" s="36">
        <v>0.98747269272645266</v>
      </c>
      <c r="N37" s="35"/>
      <c r="O37" s="36">
        <v>0.99341163087531803</v>
      </c>
      <c r="P37" s="36">
        <v>0.99631329446124783</v>
      </c>
      <c r="S37" s="56"/>
      <c r="T37" s="33" t="s">
        <v>47</v>
      </c>
      <c r="U37" s="36" t="str">
        <f t="shared" si="63"/>
        <v>&lt;0,001</v>
      </c>
      <c r="V37" s="36">
        <f t="shared" si="64"/>
        <v>3.0000000000000001E-3</v>
      </c>
      <c r="W37" s="36">
        <f t="shared" si="65"/>
        <v>8.0000000000000002E-3</v>
      </c>
      <c r="X37" s="36" t="str">
        <f t="shared" si="66"/>
        <v>NS*</v>
      </c>
      <c r="Y37" s="36" t="str">
        <f t="shared" si="67"/>
        <v>&lt;0,001</v>
      </c>
      <c r="Z37" s="36" t="str">
        <f t="shared" si="68"/>
        <v>NS*</v>
      </c>
      <c r="AA37" s="36" t="str">
        <f t="shared" si="69"/>
        <v>NS*</v>
      </c>
      <c r="AB37" s="35"/>
      <c r="AC37" s="36" t="str">
        <f t="shared" si="70"/>
        <v>NS*</v>
      </c>
      <c r="AD37" s="36" t="str">
        <f t="shared" si="71"/>
        <v>NS*</v>
      </c>
    </row>
    <row r="38" spans="5:30">
      <c r="E38" s="56"/>
      <c r="F38" s="33" t="s">
        <v>48</v>
      </c>
      <c r="G38" s="36">
        <v>0.99781807165422021</v>
      </c>
      <c r="H38" s="36">
        <v>0.98463471064653274</v>
      </c>
      <c r="I38" s="36">
        <v>0.95528096217748715</v>
      </c>
      <c r="J38" s="36">
        <v>0.96272945564373302</v>
      </c>
      <c r="K38" s="36">
        <v>3.6691816095165697E-3</v>
      </c>
      <c r="L38" s="36">
        <v>0.96681715746811248</v>
      </c>
      <c r="M38" s="36">
        <v>0.99993345960789426</v>
      </c>
      <c r="N38" s="35"/>
      <c r="O38" s="36">
        <v>0.17834755366284916</v>
      </c>
      <c r="P38" s="36">
        <v>0.63208672459492832</v>
      </c>
      <c r="S38" s="56"/>
      <c r="T38" s="33" t="s">
        <v>48</v>
      </c>
      <c r="U38" s="36" t="str">
        <f t="shared" si="63"/>
        <v>NS*</v>
      </c>
      <c r="V38" s="36" t="str">
        <f t="shared" si="64"/>
        <v>NS*</v>
      </c>
      <c r="W38" s="36" t="str">
        <f t="shared" si="65"/>
        <v>NS*</v>
      </c>
      <c r="X38" s="36" t="str">
        <f t="shared" si="66"/>
        <v>NS*</v>
      </c>
      <c r="Y38" s="36">
        <f t="shared" si="67"/>
        <v>4.0000000000000001E-3</v>
      </c>
      <c r="Z38" s="36" t="str">
        <f t="shared" si="68"/>
        <v>NS*</v>
      </c>
      <c r="AA38" s="36" t="str">
        <f t="shared" si="69"/>
        <v>NS*</v>
      </c>
      <c r="AB38" s="35"/>
      <c r="AC38" s="36" t="str">
        <f t="shared" si="70"/>
        <v>NS*</v>
      </c>
      <c r="AD38" s="36" t="str">
        <f t="shared" si="71"/>
        <v>NS*</v>
      </c>
    </row>
    <row r="39" spans="5:30">
      <c r="E39" s="57"/>
      <c r="F39" s="34" t="s">
        <v>49</v>
      </c>
      <c r="G39" s="38">
        <v>0.99952901860410681</v>
      </c>
      <c r="H39" s="38">
        <v>0.69559239199347278</v>
      </c>
      <c r="I39" s="38">
        <v>0.99128358494005142</v>
      </c>
      <c r="J39" s="38">
        <v>0.94198574706800853</v>
      </c>
      <c r="K39" s="38">
        <v>0.10373321211556108</v>
      </c>
      <c r="L39" s="38">
        <v>0.46354085215224294</v>
      </c>
      <c r="M39" s="38">
        <v>0.91391035048224012</v>
      </c>
      <c r="N39" s="37"/>
      <c r="O39" s="38">
        <v>0.97616787381244785</v>
      </c>
      <c r="P39" s="38">
        <v>0.98486431042431966</v>
      </c>
      <c r="S39" s="57"/>
      <c r="T39" s="34" t="s">
        <v>49</v>
      </c>
      <c r="U39" s="38" t="str">
        <f t="shared" si="63"/>
        <v>NS*</v>
      </c>
      <c r="V39" s="38" t="str">
        <f t="shared" si="64"/>
        <v>NS*</v>
      </c>
      <c r="W39" s="38" t="str">
        <f t="shared" si="65"/>
        <v>NS*</v>
      </c>
      <c r="X39" s="38" t="str">
        <f t="shared" si="66"/>
        <v>NS*</v>
      </c>
      <c r="Y39" s="38" t="str">
        <f t="shared" si="67"/>
        <v>NS*</v>
      </c>
      <c r="Z39" s="38" t="str">
        <f t="shared" si="68"/>
        <v>NS*</v>
      </c>
      <c r="AA39" s="38" t="str">
        <f t="shared" si="69"/>
        <v>NS*</v>
      </c>
      <c r="AB39" s="37"/>
      <c r="AC39" s="38" t="str">
        <f t="shared" si="70"/>
        <v>NS*</v>
      </c>
      <c r="AD39" s="38" t="str">
        <f t="shared" si="71"/>
        <v>NS*</v>
      </c>
    </row>
    <row r="40" spans="5:30">
      <c r="E40" s="55" t="s">
        <v>58</v>
      </c>
      <c r="F40" s="33" t="s">
        <v>46</v>
      </c>
      <c r="G40" s="36">
        <v>2.9894753339476665E-11</v>
      </c>
      <c r="H40" s="36">
        <v>2.3078483568639285E-10</v>
      </c>
      <c r="I40" s="36">
        <v>5.9614421029641207E-6</v>
      </c>
      <c r="J40" s="36">
        <v>1.713339524112012E-5</v>
      </c>
      <c r="K40" s="36">
        <v>0</v>
      </c>
      <c r="L40" s="36">
        <v>4.1547350753040613E-3</v>
      </c>
      <c r="M40" s="36">
        <v>0.17880449038507873</v>
      </c>
      <c r="N40" s="36">
        <v>0.99909058993750843</v>
      </c>
      <c r="O40" s="35"/>
      <c r="P40" s="36">
        <v>0.99999504031335162</v>
      </c>
      <c r="S40" s="55" t="s">
        <v>58</v>
      </c>
      <c r="T40" s="41" t="s">
        <v>46</v>
      </c>
      <c r="U40" s="40" t="str">
        <f t="shared" ref="U40:U43" si="72">IF(G40&lt;0.05,IF(G40&lt;=0.001,"&lt;0,001",ROUND(G40,3)),"NS*")</f>
        <v>&lt;0,001</v>
      </c>
      <c r="V40" s="40" t="str">
        <f t="shared" ref="V40:V43" si="73">IF(H40&lt;0.05,IF(H40&lt;=0.001,"&lt;0,001",ROUND(H40,3)),"NS*")</f>
        <v>&lt;0,001</v>
      </c>
      <c r="W40" s="40" t="str">
        <f t="shared" ref="W40:W43" si="74">IF(I40&lt;0.05,IF(I40&lt;=0.001,"&lt;0,001",ROUND(I40,3)),"NS*")</f>
        <v>&lt;0,001</v>
      </c>
      <c r="X40" s="40" t="str">
        <f t="shared" ref="X40:X43" si="75">IF(J40&lt;0.05,IF(J40&lt;=0.001,"&lt;0,001",ROUND(J40,3)),"NS*")</f>
        <v>&lt;0,001</v>
      </c>
      <c r="Y40" s="40" t="str">
        <f t="shared" ref="Y40:Y43" si="76">IF(K40&lt;0.05,IF(K40&lt;=0.001,"&lt;0,001",ROUND(K40,3)),"NS*")</f>
        <v>&lt;0,001</v>
      </c>
      <c r="Z40" s="40">
        <f t="shared" ref="Z40:Z43" si="77">IF(L40&lt;0.05,IF(L40&lt;=0.001,"&lt;0,001",ROUND(L40,3)),"NS*")</f>
        <v>4.0000000000000001E-3</v>
      </c>
      <c r="AA40" s="40" t="str">
        <f t="shared" ref="AA40:AA43" si="78">IF(M40&lt;0.05,IF(M40&lt;=0.001,"&lt;0,001",ROUND(M40,3)),"NS*")</f>
        <v>NS*</v>
      </c>
      <c r="AB40" s="40" t="str">
        <f t="shared" ref="AB40:AB43" si="79">IF(N40&lt;0.05,IF(N40&lt;=0.001,"&lt;0,001",ROUND(N40,3)),"NS*")</f>
        <v>NS*</v>
      </c>
      <c r="AC40" s="39"/>
      <c r="AD40" s="40" t="str">
        <f t="shared" si="71"/>
        <v>NS*</v>
      </c>
    </row>
    <row r="41" spans="5:30">
      <c r="E41" s="56"/>
      <c r="F41" s="33" t="s">
        <v>47</v>
      </c>
      <c r="G41" s="36">
        <v>8.5305651431610841E-10</v>
      </c>
      <c r="H41" s="36">
        <v>5.1082901464383212E-8</v>
      </c>
      <c r="I41" s="36">
        <v>1.6682040312288038E-4</v>
      </c>
      <c r="J41" s="36">
        <v>4.198856315280608E-4</v>
      </c>
      <c r="K41" s="36">
        <v>0</v>
      </c>
      <c r="L41" s="36">
        <v>0.32004814589337549</v>
      </c>
      <c r="M41" s="36">
        <v>0.88678424327137262</v>
      </c>
      <c r="N41" s="36">
        <v>0.99872975947705156</v>
      </c>
      <c r="O41" s="35"/>
      <c r="P41" s="36">
        <v>0.99627531925405288</v>
      </c>
      <c r="S41" s="56"/>
      <c r="T41" s="33" t="s">
        <v>47</v>
      </c>
      <c r="U41" s="36" t="str">
        <f t="shared" si="72"/>
        <v>&lt;0,001</v>
      </c>
      <c r="V41" s="36" t="str">
        <f t="shared" si="73"/>
        <v>&lt;0,001</v>
      </c>
      <c r="W41" s="36" t="str">
        <f t="shared" si="74"/>
        <v>&lt;0,001</v>
      </c>
      <c r="X41" s="36" t="str">
        <f t="shared" si="75"/>
        <v>&lt;0,001</v>
      </c>
      <c r="Y41" s="36" t="str">
        <f t="shared" si="76"/>
        <v>&lt;0,001</v>
      </c>
      <c r="Z41" s="36" t="str">
        <f t="shared" si="77"/>
        <v>NS*</v>
      </c>
      <c r="AA41" s="36" t="str">
        <f t="shared" si="78"/>
        <v>NS*</v>
      </c>
      <c r="AB41" s="36" t="str">
        <f t="shared" si="79"/>
        <v>NS*</v>
      </c>
      <c r="AC41" s="35"/>
      <c r="AD41" s="36" t="str">
        <f t="shared" si="71"/>
        <v>NS*</v>
      </c>
    </row>
    <row r="42" spans="5:30">
      <c r="E42" s="56"/>
      <c r="F42" s="33" t="s">
        <v>48</v>
      </c>
      <c r="G42" s="36">
        <v>0.18791221671142422</v>
      </c>
      <c r="H42" s="36">
        <v>1.5260286956889635E-3</v>
      </c>
      <c r="I42" s="36">
        <v>7.2159818971323952E-2</v>
      </c>
      <c r="J42" s="36">
        <v>0.39390547774141749</v>
      </c>
      <c r="K42" s="36">
        <v>1.2940870597333287E-11</v>
      </c>
      <c r="L42" s="36">
        <v>0.74154568780572361</v>
      </c>
      <c r="M42" s="36">
        <v>0.74845155450709533</v>
      </c>
      <c r="N42" s="36">
        <v>0.1140501851050546</v>
      </c>
      <c r="O42" s="35"/>
      <c r="P42" s="36">
        <v>0.63008644179207007</v>
      </c>
      <c r="S42" s="56"/>
      <c r="T42" s="33" t="s">
        <v>48</v>
      </c>
      <c r="U42" s="36" t="str">
        <f t="shared" si="72"/>
        <v>NS*</v>
      </c>
      <c r="V42" s="36">
        <f t="shared" si="73"/>
        <v>2E-3</v>
      </c>
      <c r="W42" s="36" t="str">
        <f t="shared" si="74"/>
        <v>NS*</v>
      </c>
      <c r="X42" s="36" t="str">
        <f t="shared" si="75"/>
        <v>NS*</v>
      </c>
      <c r="Y42" s="36" t="str">
        <f t="shared" si="76"/>
        <v>&lt;0,001</v>
      </c>
      <c r="Z42" s="36" t="str">
        <f t="shared" si="77"/>
        <v>NS*</v>
      </c>
      <c r="AA42" s="36" t="str">
        <f t="shared" si="78"/>
        <v>NS*</v>
      </c>
      <c r="AB42" s="36" t="str">
        <f t="shared" si="79"/>
        <v>NS*</v>
      </c>
      <c r="AC42" s="35"/>
      <c r="AD42" s="36" t="str">
        <f t="shared" si="71"/>
        <v>NS*</v>
      </c>
    </row>
    <row r="43" spans="5:30">
      <c r="E43" s="57"/>
      <c r="F43" s="34" t="s">
        <v>49</v>
      </c>
      <c r="G43" s="38">
        <v>0.72740183734018715</v>
      </c>
      <c r="H43" s="38">
        <v>1.9100949604061279E-2</v>
      </c>
      <c r="I43" s="38">
        <v>0.67698614941380253</v>
      </c>
      <c r="J43" s="38">
        <v>0.19133798412973646</v>
      </c>
      <c r="K43" s="38">
        <v>3.3180710678237801E-4</v>
      </c>
      <c r="L43" s="38">
        <v>2.5988479885903026E-2</v>
      </c>
      <c r="M43" s="38">
        <v>0.98591798247181017</v>
      </c>
      <c r="N43" s="38">
        <v>0.82844072829313831</v>
      </c>
      <c r="O43" s="37"/>
      <c r="P43" s="38">
        <v>0.98539639405317059</v>
      </c>
      <c r="S43" s="57"/>
      <c r="T43" s="34" t="s">
        <v>49</v>
      </c>
      <c r="U43" s="38" t="str">
        <f t="shared" si="72"/>
        <v>NS*</v>
      </c>
      <c r="V43" s="38">
        <f t="shared" si="73"/>
        <v>1.9E-2</v>
      </c>
      <c r="W43" s="38" t="str">
        <f t="shared" si="74"/>
        <v>NS*</v>
      </c>
      <c r="X43" s="38" t="str">
        <f t="shared" si="75"/>
        <v>NS*</v>
      </c>
      <c r="Y43" s="38" t="str">
        <f t="shared" si="76"/>
        <v>&lt;0,001</v>
      </c>
      <c r="Z43" s="38">
        <f t="shared" si="77"/>
        <v>2.5999999999999999E-2</v>
      </c>
      <c r="AA43" s="38" t="str">
        <f t="shared" si="78"/>
        <v>NS*</v>
      </c>
      <c r="AB43" s="38" t="str">
        <f t="shared" si="79"/>
        <v>NS*</v>
      </c>
      <c r="AC43" s="37"/>
      <c r="AD43" s="38" t="str">
        <f t="shared" si="71"/>
        <v>NS*</v>
      </c>
    </row>
    <row r="44" spans="5:30">
      <c r="E44" s="55" t="s">
        <v>59</v>
      </c>
      <c r="F44" s="33" t="s">
        <v>46</v>
      </c>
      <c r="G44" s="36">
        <v>2.0432979970230747E-5</v>
      </c>
      <c r="H44" s="36">
        <v>7.02363577624876E-4</v>
      </c>
      <c r="I44" s="36">
        <v>5.2932398721727836E-4</v>
      </c>
      <c r="J44" s="36">
        <v>1.9224826414859342E-2</v>
      </c>
      <c r="K44" s="36">
        <v>0</v>
      </c>
      <c r="L44" s="36">
        <v>5.6482522782895894E-2</v>
      </c>
      <c r="M44" s="36">
        <v>0.42338802916853924</v>
      </c>
      <c r="N44" s="36">
        <v>0.99911295582992243</v>
      </c>
      <c r="O44" s="36">
        <v>0.99985745012201466</v>
      </c>
      <c r="P44" s="35"/>
      <c r="S44" s="55" t="s">
        <v>59</v>
      </c>
      <c r="T44" s="41" t="s">
        <v>46</v>
      </c>
      <c r="U44" s="40" t="str">
        <f t="shared" ref="U44:U46" si="80">IF(G44&lt;0.05,IF(G44&lt;=0.001,"&lt;0,001",ROUND(G44,3)),"NS*")</f>
        <v>&lt;0,001</v>
      </c>
      <c r="V44" s="40" t="str">
        <f t="shared" ref="V44:V46" si="81">IF(H44&lt;0.05,IF(H44&lt;=0.001,"&lt;0,001",ROUND(H44,3)),"NS*")</f>
        <v>&lt;0,001</v>
      </c>
      <c r="W44" s="40" t="str">
        <f t="shared" ref="W44:W46" si="82">IF(I44&lt;0.05,IF(I44&lt;=0.001,"&lt;0,001",ROUND(I44,3)),"NS*")</f>
        <v>&lt;0,001</v>
      </c>
      <c r="X44" s="40">
        <f t="shared" ref="X44:X46" si="83">IF(J44&lt;0.05,IF(J44&lt;=0.001,"&lt;0,001",ROUND(J44,3)),"NS*")</f>
        <v>1.9E-2</v>
      </c>
      <c r="Y44" s="40" t="str">
        <f t="shared" ref="Y44:Y46" si="84">IF(K44&lt;0.05,IF(K44&lt;=0.001,"&lt;0,001",ROUND(K44,3)),"NS*")</f>
        <v>&lt;0,001</v>
      </c>
      <c r="Z44" s="40" t="str">
        <f t="shared" ref="Z44:Z46" si="85">IF(L44&lt;0.05,IF(L44&lt;=0.001,"&lt;0,001",ROUND(L44,3)),"NS*")</f>
        <v>NS*</v>
      </c>
      <c r="AA44" s="40" t="str">
        <f t="shared" ref="AA44:AA46" si="86">IF(M44&lt;0.05,IF(M44&lt;=0.001,"&lt;0,001",ROUND(M44,3)),"NS*")</f>
        <v>NS*</v>
      </c>
      <c r="AB44" s="40" t="str">
        <f t="shared" ref="AB44:AB46" si="87">IF(N44&lt;0.05,IF(N44&lt;=0.001,"&lt;0,001",ROUND(N44,3)),"NS*")</f>
        <v>NS*</v>
      </c>
      <c r="AC44" s="40" t="str">
        <f t="shared" ref="AC44:AC46" si="88">IF(O44&lt;0.05,IF(O44&lt;=0.001,"&lt;0,001",ROUND(O44,3)),"NS*")</f>
        <v>NS*</v>
      </c>
      <c r="AD44" s="39"/>
    </row>
    <row r="45" spans="5:30">
      <c r="E45" s="56"/>
      <c r="F45" s="33" t="s">
        <v>47</v>
      </c>
      <c r="G45" s="36">
        <v>2.5180549208858594E-5</v>
      </c>
      <c r="H45" s="36">
        <v>1.7173962352696748E-3</v>
      </c>
      <c r="I45" s="36">
        <v>2.3621234420598824E-3</v>
      </c>
      <c r="J45" s="36">
        <v>3.0728100816981407E-2</v>
      </c>
      <c r="K45" s="36">
        <v>0</v>
      </c>
      <c r="L45" s="36">
        <v>0.7899285833303602</v>
      </c>
      <c r="M45" s="36">
        <v>0.84467263629978129</v>
      </c>
      <c r="N45" s="36">
        <v>0.99870035260708956</v>
      </c>
      <c r="O45" s="36">
        <v>0.99322351953820553</v>
      </c>
      <c r="P45" s="35"/>
      <c r="S45" s="56"/>
      <c r="T45" s="33" t="s">
        <v>47</v>
      </c>
      <c r="U45" s="36" t="str">
        <f t="shared" si="80"/>
        <v>&lt;0,001</v>
      </c>
      <c r="V45" s="36">
        <f t="shared" si="81"/>
        <v>2E-3</v>
      </c>
      <c r="W45" s="36">
        <f t="shared" si="82"/>
        <v>2E-3</v>
      </c>
      <c r="X45" s="36">
        <f t="shared" si="83"/>
        <v>3.1E-2</v>
      </c>
      <c r="Y45" s="36" t="str">
        <f t="shared" si="84"/>
        <v>&lt;0,001</v>
      </c>
      <c r="Z45" s="36" t="str">
        <f t="shared" si="85"/>
        <v>NS*</v>
      </c>
      <c r="AA45" s="36" t="str">
        <f t="shared" si="86"/>
        <v>NS*</v>
      </c>
      <c r="AB45" s="36" t="str">
        <f t="shared" si="87"/>
        <v>NS*</v>
      </c>
      <c r="AC45" s="36" t="str">
        <f t="shared" si="88"/>
        <v>NS*</v>
      </c>
      <c r="AD45" s="35"/>
    </row>
    <row r="46" spans="5:30">
      <c r="E46" s="56"/>
      <c r="F46" s="33" t="s">
        <v>48</v>
      </c>
      <c r="G46" s="36">
        <v>2.8783670964841912E-2</v>
      </c>
      <c r="H46" s="36">
        <v>2.3624034006317629E-3</v>
      </c>
      <c r="I46" s="36">
        <v>1.1199249472200967E-2</v>
      </c>
      <c r="J46" s="36">
        <v>8.4364294131860862E-2</v>
      </c>
      <c r="K46" s="36">
        <v>6.1636029835554496E-8</v>
      </c>
      <c r="L46" s="36">
        <v>0.15987203854344034</v>
      </c>
      <c r="M46" s="36">
        <v>0.28633619901021279</v>
      </c>
      <c r="N46" s="36">
        <v>0.11296206389682129</v>
      </c>
      <c r="O46" s="36">
        <v>0.17496426016435263</v>
      </c>
      <c r="P46" s="35"/>
      <c r="S46" s="56"/>
      <c r="T46" s="33" t="s">
        <v>48</v>
      </c>
      <c r="U46" s="36">
        <f t="shared" si="80"/>
        <v>2.9000000000000001E-2</v>
      </c>
      <c r="V46" s="36">
        <f t="shared" si="81"/>
        <v>2E-3</v>
      </c>
      <c r="W46" s="36">
        <f t="shared" si="82"/>
        <v>1.0999999999999999E-2</v>
      </c>
      <c r="X46" s="36" t="str">
        <f t="shared" si="83"/>
        <v>NS*</v>
      </c>
      <c r="Y46" s="36" t="str">
        <f t="shared" si="84"/>
        <v>&lt;0,001</v>
      </c>
      <c r="Z46" s="36" t="str">
        <f t="shared" si="85"/>
        <v>NS*</v>
      </c>
      <c r="AA46" s="36" t="str">
        <f t="shared" si="86"/>
        <v>NS*</v>
      </c>
      <c r="AB46" s="36" t="str">
        <f t="shared" si="87"/>
        <v>NS*</v>
      </c>
      <c r="AC46" s="36" t="str">
        <f t="shared" si="88"/>
        <v>NS*</v>
      </c>
      <c r="AD46" s="35"/>
    </row>
    <row r="47" spans="5:30">
      <c r="E47" s="57"/>
      <c r="F47" s="34" t="s">
        <v>49</v>
      </c>
      <c r="G47" s="38">
        <v>0.64773704095231421</v>
      </c>
      <c r="H47" s="38">
        <v>0.12396392310186433</v>
      </c>
      <c r="I47" s="38">
        <v>0.5125671292115479</v>
      </c>
      <c r="J47" s="38">
        <v>0.29150711302111743</v>
      </c>
      <c r="K47" s="38">
        <v>1.4469650734708073E-2</v>
      </c>
      <c r="L47" s="38">
        <v>5.6374751264565592E-2</v>
      </c>
      <c r="M47" s="38">
        <v>0.99997756807741855</v>
      </c>
      <c r="N47" s="38">
        <v>0.82501292060879328</v>
      </c>
      <c r="O47" s="38">
        <v>0.97397574243005869</v>
      </c>
      <c r="P47" s="37"/>
      <c r="S47" s="57"/>
      <c r="T47" s="34" t="s">
        <v>49</v>
      </c>
      <c r="U47" s="38" t="str">
        <f t="shared" ref="U47" si="89">IF(G47&lt;0.05,IF(G47&lt;=0.001,"&lt;0,001",ROUND(G47,3)),"NS*")</f>
        <v>NS*</v>
      </c>
      <c r="V47" s="38" t="str">
        <f t="shared" ref="V47" si="90">IF(H47&lt;0.05,IF(H47&lt;=0.001,"&lt;0,001",ROUND(H47,3)),"NS*")</f>
        <v>NS*</v>
      </c>
      <c r="W47" s="38" t="str">
        <f t="shared" ref="W47" si="91">IF(I47&lt;0.05,IF(I47&lt;=0.001,"&lt;0,001",ROUND(I47,3)),"NS*")</f>
        <v>NS*</v>
      </c>
      <c r="X47" s="38" t="str">
        <f t="shared" ref="X47" si="92">IF(J47&lt;0.05,IF(J47&lt;=0.001,"&lt;0,001",ROUND(J47,3)),"NS*")</f>
        <v>NS*</v>
      </c>
      <c r="Y47" s="38">
        <f t="shared" ref="Y47" si="93">IF(K47&lt;0.05,IF(K47&lt;=0.001,"&lt;0,001",ROUND(K47,3)),"NS*")</f>
        <v>1.4E-2</v>
      </c>
      <c r="Z47" s="38" t="str">
        <f t="shared" ref="Z47" si="94">IF(L47&lt;0.05,IF(L47&lt;=0.001,"&lt;0,001",ROUND(L47,3)),"NS*")</f>
        <v>NS*</v>
      </c>
      <c r="AA47" s="38" t="str">
        <f t="shared" ref="AA47" si="95">IF(M47&lt;0.05,IF(M47&lt;=0.001,"&lt;0,001",ROUND(M47,3)),"NS*")</f>
        <v>NS*</v>
      </c>
      <c r="AB47" s="38" t="str">
        <f t="shared" ref="AB47" si="96">IF(N47&lt;0.05,IF(N47&lt;=0.001,"&lt;0,001",ROUND(N47,3)),"NS*")</f>
        <v>NS*</v>
      </c>
      <c r="AC47" s="38" t="str">
        <f t="shared" ref="AC47" si="97">IF(O47&lt;0.05,IF(O47&lt;=0.001,"&lt;0,001",ROUND(O47,3)),"NS*")</f>
        <v>NS*</v>
      </c>
      <c r="AD47" s="37"/>
    </row>
    <row r="48" spans="5:30">
      <c r="E48" s="29"/>
      <c r="F48" s="29"/>
      <c r="G48" s="30"/>
      <c r="H48" s="30"/>
      <c r="I48" s="30"/>
      <c r="J48" s="30"/>
      <c r="K48" s="30"/>
      <c r="L48" s="30"/>
      <c r="M48" s="30"/>
      <c r="N48" s="30"/>
      <c r="O48" s="30"/>
      <c r="P48" s="30"/>
      <c r="S48" s="46" t="s">
        <v>63</v>
      </c>
      <c r="T48" s="44"/>
      <c r="U48" s="45"/>
      <c r="V48" s="45"/>
      <c r="W48" s="45"/>
      <c r="X48" s="45"/>
      <c r="Y48" s="45"/>
      <c r="Z48" s="45"/>
      <c r="AA48" s="45"/>
      <c r="AB48" s="45"/>
      <c r="AC48" s="45"/>
      <c r="AD48" s="45"/>
    </row>
    <row r="49" spans="5:30">
      <c r="E49" s="27"/>
      <c r="F49" s="27"/>
      <c r="G49" s="28"/>
      <c r="H49" s="28"/>
      <c r="I49" s="28"/>
      <c r="J49" s="28"/>
      <c r="K49" s="28"/>
      <c r="L49" s="28"/>
      <c r="M49" s="28"/>
      <c r="N49" s="28"/>
      <c r="O49" s="28"/>
      <c r="P49" s="28"/>
      <c r="S49" s="27"/>
      <c r="T49" s="27"/>
      <c r="U49" s="28"/>
      <c r="V49" s="28"/>
      <c r="W49" s="28"/>
      <c r="X49" s="28"/>
      <c r="Y49" s="28"/>
      <c r="Z49" s="28"/>
      <c r="AA49" s="28"/>
      <c r="AB49" s="28"/>
      <c r="AC49" s="28"/>
      <c r="AD49" s="28"/>
    </row>
    <row r="50" spans="5:30" ht="15.75" thickBot="1">
      <c r="E50" s="48"/>
      <c r="F50" s="48"/>
      <c r="G50" s="48"/>
      <c r="H50" s="48"/>
      <c r="I50" s="48"/>
      <c r="J50" s="48"/>
      <c r="K50" s="48"/>
      <c r="L50" s="48"/>
      <c r="M50" s="48"/>
      <c r="N50" s="48"/>
      <c r="O50" s="48"/>
      <c r="P50" s="48"/>
      <c r="S50" s="48"/>
      <c r="T50" s="48"/>
      <c r="U50" s="48"/>
      <c r="V50" s="48"/>
      <c r="W50" s="48"/>
      <c r="X50" s="48"/>
      <c r="Y50" s="48"/>
      <c r="Z50" s="48"/>
      <c r="AA50" s="48"/>
      <c r="AB50" s="48"/>
      <c r="AC50" s="48"/>
      <c r="AD50" s="48"/>
    </row>
    <row r="51" spans="5:30" ht="15.75" thickTop="1">
      <c r="E51" s="50" t="s">
        <v>28</v>
      </c>
      <c r="F51" s="2"/>
      <c r="G51" s="53" t="s">
        <v>3</v>
      </c>
      <c r="H51" s="53"/>
      <c r="I51" s="53"/>
      <c r="J51" s="53"/>
      <c r="K51" s="53"/>
      <c r="L51" s="53"/>
      <c r="M51" s="53"/>
      <c r="N51" s="53"/>
      <c r="O51" s="53"/>
      <c r="P51" s="53"/>
      <c r="S51" s="50" t="s">
        <v>28</v>
      </c>
      <c r="T51" s="21"/>
      <c r="U51" s="53" t="s">
        <v>3</v>
      </c>
      <c r="V51" s="53"/>
      <c r="W51" s="53"/>
      <c r="X51" s="53"/>
      <c r="Y51" s="53"/>
      <c r="Z51" s="53"/>
      <c r="AA51" s="53"/>
      <c r="AB51" s="53"/>
      <c r="AC51" s="53"/>
      <c r="AD51" s="53"/>
    </row>
    <row r="52" spans="5:30" ht="24.75" thickBot="1">
      <c r="E52" s="52"/>
      <c r="F52" s="3"/>
      <c r="G52" s="7" t="s">
        <v>4</v>
      </c>
      <c r="H52" s="7" t="s">
        <v>5</v>
      </c>
      <c r="I52" s="7" t="s">
        <v>6</v>
      </c>
      <c r="J52" s="7" t="s">
        <v>7</v>
      </c>
      <c r="K52" s="7" t="s">
        <v>8</v>
      </c>
      <c r="L52" s="7" t="s">
        <v>9</v>
      </c>
      <c r="M52" s="7" t="s">
        <v>10</v>
      </c>
      <c r="N52" s="7" t="s">
        <v>11</v>
      </c>
      <c r="O52" s="7" t="s">
        <v>12</v>
      </c>
      <c r="P52" s="7" t="s">
        <v>13</v>
      </c>
      <c r="S52" s="52"/>
      <c r="T52" s="22"/>
      <c r="U52" s="7" t="s">
        <v>4</v>
      </c>
      <c r="V52" s="7" t="s">
        <v>5</v>
      </c>
      <c r="W52" s="7" t="s">
        <v>6</v>
      </c>
      <c r="X52" s="7" t="s">
        <v>7</v>
      </c>
      <c r="Y52" s="7" t="s">
        <v>8</v>
      </c>
      <c r="Z52" s="7" t="s">
        <v>9</v>
      </c>
      <c r="AA52" s="7" t="s">
        <v>10</v>
      </c>
      <c r="AB52" s="7" t="s">
        <v>11</v>
      </c>
      <c r="AC52" s="7" t="s">
        <v>12</v>
      </c>
      <c r="AD52" s="7" t="s">
        <v>13</v>
      </c>
    </row>
    <row r="53" spans="5:30" ht="15.75" thickTop="1">
      <c r="E53" s="4" t="s">
        <v>14</v>
      </c>
      <c r="F53" s="5"/>
      <c r="S53" s="4" t="s">
        <v>14</v>
      </c>
      <c r="T53" s="5"/>
    </row>
    <row r="54" spans="5:30">
      <c r="E54" s="5" t="s">
        <v>15</v>
      </c>
      <c r="F54" s="5"/>
      <c r="S54" s="5" t="s">
        <v>15</v>
      </c>
      <c r="T54" s="5"/>
    </row>
    <row r="55" spans="5:30">
      <c r="E55" s="5" t="s">
        <v>16</v>
      </c>
      <c r="F55" s="5"/>
      <c r="S55" s="5" t="s">
        <v>16</v>
      </c>
      <c r="T55" s="5"/>
    </row>
    <row r="56" spans="5:30">
      <c r="E56" s="5" t="s">
        <v>17</v>
      </c>
      <c r="F56" s="5"/>
      <c r="S56" s="5" t="s">
        <v>17</v>
      </c>
      <c r="T56" s="5"/>
    </row>
    <row r="57" spans="5:30">
      <c r="E57" s="5" t="s">
        <v>18</v>
      </c>
      <c r="F57" s="5"/>
      <c r="S57" s="5" t="s">
        <v>18</v>
      </c>
      <c r="T57" s="5"/>
    </row>
    <row r="58" spans="5:30">
      <c r="E58" s="5" t="s">
        <v>19</v>
      </c>
      <c r="F58" s="5"/>
      <c r="S58" s="5" t="s">
        <v>19</v>
      </c>
      <c r="T58" s="5"/>
    </row>
    <row r="59" spans="5:30">
      <c r="E59" s="5" t="s">
        <v>20</v>
      </c>
      <c r="F59" s="5"/>
      <c r="G59" s="11">
        <v>6.5232153012573235E-11</v>
      </c>
      <c r="H59" s="11">
        <v>2.936756393623341E-10</v>
      </c>
      <c r="I59" s="11">
        <v>4.591909685824902E-8</v>
      </c>
      <c r="J59" s="11">
        <v>2.8229575488314396E-7</v>
      </c>
      <c r="K59" s="17">
        <v>0</v>
      </c>
      <c r="L59" s="11">
        <v>4.3148667528969398E-6</v>
      </c>
      <c r="M59" s="16"/>
      <c r="N59" s="11">
        <v>0.25021736628729174</v>
      </c>
      <c r="O59" s="11">
        <v>0.15033545943747084</v>
      </c>
      <c r="P59" s="11">
        <v>0.55005264427215694</v>
      </c>
      <c r="S59" s="5" t="s">
        <v>20</v>
      </c>
      <c r="T59" s="5"/>
      <c r="U59" s="11">
        <v>6.5232153012573235E-11</v>
      </c>
      <c r="V59" s="11">
        <v>2.936756393623341E-10</v>
      </c>
      <c r="W59" s="11">
        <v>4.591909685824902E-8</v>
      </c>
      <c r="X59" s="11">
        <v>2.8229575488314396E-7</v>
      </c>
      <c r="Y59" s="17">
        <v>0</v>
      </c>
      <c r="Z59" s="11">
        <v>4.3148667528969398E-6</v>
      </c>
      <c r="AA59" s="16"/>
      <c r="AB59" s="11">
        <v>0.25021736628729174</v>
      </c>
      <c r="AC59" s="11">
        <v>0.15033545943747084</v>
      </c>
      <c r="AD59" s="11">
        <v>0.55005264427215694</v>
      </c>
    </row>
    <row r="60" spans="5:30">
      <c r="E60" s="5" t="s">
        <v>21</v>
      </c>
      <c r="F60" s="5"/>
      <c r="S60" s="5" t="s">
        <v>21</v>
      </c>
      <c r="T60" s="5"/>
    </row>
    <row r="61" spans="5:30">
      <c r="E61" s="5" t="s">
        <v>22</v>
      </c>
      <c r="F61" s="5"/>
      <c r="G61" s="11">
        <v>2.9894753339476665E-11</v>
      </c>
      <c r="H61" s="11">
        <v>2.3078483568639285E-10</v>
      </c>
      <c r="I61" s="11">
        <v>5.9614421029641207E-6</v>
      </c>
      <c r="J61" s="11">
        <v>1.713339524112012E-5</v>
      </c>
      <c r="K61" s="17">
        <v>0</v>
      </c>
      <c r="L61" s="11">
        <v>4.1547350753040613E-3</v>
      </c>
      <c r="M61" s="11">
        <v>0.17880449038507873</v>
      </c>
      <c r="N61" s="11">
        <v>0.99909058993750843</v>
      </c>
      <c r="O61" s="16"/>
      <c r="P61" s="11">
        <v>0.99999504031335162</v>
      </c>
      <c r="S61" s="5" t="s">
        <v>22</v>
      </c>
      <c r="T61" s="5"/>
      <c r="U61" s="11">
        <v>2.9894753339476665E-11</v>
      </c>
      <c r="V61" s="11">
        <v>2.3078483568639285E-10</v>
      </c>
      <c r="W61" s="11">
        <v>5.9614421029641207E-6</v>
      </c>
      <c r="X61" s="11">
        <v>1.713339524112012E-5</v>
      </c>
      <c r="Y61" s="17">
        <v>0</v>
      </c>
      <c r="Z61" s="11">
        <v>4.1547350753040613E-3</v>
      </c>
      <c r="AA61" s="11">
        <v>0.17880449038507873</v>
      </c>
      <c r="AB61" s="11">
        <v>0.99909058993750843</v>
      </c>
      <c r="AC61" s="16"/>
      <c r="AD61" s="11">
        <v>0.99999504031335162</v>
      </c>
    </row>
    <row r="62" spans="5:30" ht="15.75" thickBot="1">
      <c r="E62" s="6" t="s">
        <v>23</v>
      </c>
      <c r="F62" s="6"/>
      <c r="G62" s="13">
        <v>2.0432979970230747E-5</v>
      </c>
      <c r="H62" s="13">
        <v>7.02363577624876E-4</v>
      </c>
      <c r="I62" s="13">
        <v>5.2932398721727836E-4</v>
      </c>
      <c r="J62" s="13">
        <v>1.9224826414859342E-2</v>
      </c>
      <c r="K62" s="18">
        <v>0</v>
      </c>
      <c r="L62" s="13">
        <v>5.6482522782895894E-2</v>
      </c>
      <c r="M62" s="13">
        <v>0.42338802916853924</v>
      </c>
      <c r="N62" s="13">
        <v>0.99911295582992243</v>
      </c>
      <c r="O62" s="13">
        <v>0.99985745012201466</v>
      </c>
      <c r="P62" s="19"/>
      <c r="S62" s="6" t="s">
        <v>23</v>
      </c>
      <c r="T62" s="6"/>
      <c r="U62" s="13">
        <v>2.0432979970230747E-5</v>
      </c>
      <c r="V62" s="13">
        <v>7.02363577624876E-4</v>
      </c>
      <c r="W62" s="13">
        <v>5.2932398721727836E-4</v>
      </c>
      <c r="X62" s="13">
        <v>1.9224826414859342E-2</v>
      </c>
      <c r="Y62" s="18">
        <v>0</v>
      </c>
      <c r="Z62" s="13">
        <v>5.6482522782895894E-2</v>
      </c>
      <c r="AA62" s="13">
        <v>0.42338802916853924</v>
      </c>
      <c r="AB62" s="13">
        <v>0.99911295582992243</v>
      </c>
      <c r="AC62" s="13">
        <v>0.99985745012201466</v>
      </c>
      <c r="AD62" s="19"/>
    </row>
    <row r="63" spans="5:30" ht="15.75" thickTop="1">
      <c r="G63" s="20"/>
      <c r="H63" s="20"/>
      <c r="I63" s="20"/>
      <c r="J63" s="20"/>
      <c r="K63" s="20"/>
      <c r="L63" s="20"/>
      <c r="M63" s="20"/>
      <c r="N63" s="20"/>
      <c r="O63" s="20"/>
      <c r="P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</row>
    <row r="64" spans="5:30">
      <c r="G64" s="20"/>
      <c r="H64" s="20"/>
      <c r="I64" s="20"/>
      <c r="J64" s="20"/>
      <c r="K64" s="20"/>
      <c r="L64" s="20"/>
      <c r="M64" s="20"/>
      <c r="N64" s="20"/>
      <c r="O64" s="20"/>
      <c r="P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</row>
    <row r="65" spans="5:30">
      <c r="G65" s="20"/>
      <c r="H65" s="20"/>
      <c r="I65" s="20"/>
      <c r="J65" s="20"/>
      <c r="K65" s="20"/>
      <c r="L65" s="20"/>
      <c r="M65" s="20"/>
      <c r="N65" s="20"/>
      <c r="O65" s="20"/>
      <c r="P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</row>
    <row r="66" spans="5:30">
      <c r="E66" s="48" t="s">
        <v>35</v>
      </c>
      <c r="F66" s="48"/>
      <c r="G66" s="48"/>
      <c r="H66" s="48"/>
      <c r="I66" s="48"/>
      <c r="J66" s="48"/>
      <c r="K66" s="48"/>
      <c r="L66" s="48"/>
      <c r="M66" s="48"/>
      <c r="N66" s="48"/>
      <c r="O66" s="48"/>
      <c r="P66" s="48"/>
      <c r="S66" s="48" t="s">
        <v>35</v>
      </c>
      <c r="T66" s="48"/>
      <c r="U66" s="48"/>
      <c r="V66" s="48"/>
      <c r="W66" s="48"/>
      <c r="X66" s="48"/>
      <c r="Y66" s="48"/>
      <c r="Z66" s="48"/>
      <c r="AA66" s="48"/>
      <c r="AB66" s="48"/>
      <c r="AC66" s="48"/>
      <c r="AD66" s="48"/>
    </row>
    <row r="67" spans="5:30">
      <c r="E67" s="1" t="s">
        <v>24</v>
      </c>
      <c r="F67" s="1"/>
      <c r="G67" s="8"/>
      <c r="H67" s="8"/>
      <c r="I67" s="8"/>
      <c r="J67" s="8"/>
      <c r="K67" s="8"/>
      <c r="L67" s="8"/>
      <c r="M67" s="8"/>
      <c r="N67" s="8"/>
      <c r="O67" s="8"/>
      <c r="P67" s="8"/>
      <c r="S67" s="1" t="s">
        <v>24</v>
      </c>
      <c r="T67" s="1"/>
      <c r="U67" s="8"/>
      <c r="V67" s="8"/>
      <c r="W67" s="8"/>
      <c r="X67" s="8"/>
      <c r="Y67" s="8"/>
      <c r="Z67" s="8"/>
      <c r="AA67" s="8"/>
      <c r="AB67" s="8"/>
      <c r="AC67" s="8"/>
      <c r="AD67" s="8"/>
    </row>
    <row r="68" spans="5:30">
      <c r="E68" s="1" t="s">
        <v>0</v>
      </c>
      <c r="F68" s="1"/>
      <c r="G68" s="8"/>
      <c r="H68" s="8"/>
      <c r="I68" s="8"/>
      <c r="J68" s="8"/>
      <c r="K68" s="8"/>
      <c r="L68" s="8"/>
      <c r="M68" s="8"/>
      <c r="N68" s="8"/>
      <c r="O68" s="8"/>
      <c r="P68" s="8"/>
      <c r="S68" s="1" t="s">
        <v>0</v>
      </c>
      <c r="T68" s="1"/>
      <c r="U68" s="8"/>
      <c r="V68" s="8"/>
      <c r="W68" s="8"/>
      <c r="X68" s="8"/>
      <c r="Y68" s="8"/>
      <c r="Z68" s="8"/>
      <c r="AA68" s="8"/>
      <c r="AB68" s="8"/>
      <c r="AC68" s="8"/>
      <c r="AD68" s="8"/>
    </row>
    <row r="69" spans="5:30">
      <c r="E69" s="1" t="s">
        <v>25</v>
      </c>
      <c r="F69" s="1"/>
      <c r="G69" s="15" t="s">
        <v>27</v>
      </c>
      <c r="H69" s="8"/>
      <c r="I69" s="8"/>
      <c r="J69" s="8"/>
      <c r="K69" s="8"/>
      <c r="L69" s="8"/>
      <c r="M69" s="8"/>
      <c r="N69" s="8"/>
      <c r="O69" s="8"/>
      <c r="P69" s="8"/>
      <c r="S69" s="1" t="s">
        <v>25</v>
      </c>
      <c r="T69" s="1"/>
      <c r="U69" s="15" t="s">
        <v>27</v>
      </c>
      <c r="V69" s="8"/>
      <c r="W69" s="8"/>
      <c r="X69" s="8"/>
      <c r="Y69" s="8"/>
      <c r="Z69" s="8"/>
      <c r="AA69" s="8"/>
      <c r="AB69" s="8"/>
      <c r="AC69" s="8"/>
      <c r="AD69" s="8"/>
    </row>
    <row r="70" spans="5:30" ht="15.75" thickBot="1">
      <c r="E70" s="1" t="s">
        <v>26</v>
      </c>
      <c r="F70" s="1"/>
      <c r="G70" s="15" t="s">
        <v>29</v>
      </c>
      <c r="H70" s="8"/>
      <c r="I70" s="8"/>
      <c r="J70" s="8"/>
      <c r="K70" s="8"/>
      <c r="L70" s="8"/>
      <c r="M70" s="8"/>
      <c r="N70" s="8"/>
      <c r="O70" s="8"/>
      <c r="P70" s="8"/>
      <c r="S70" s="1" t="s">
        <v>26</v>
      </c>
      <c r="T70" s="1"/>
      <c r="U70" s="15" t="s">
        <v>29</v>
      </c>
      <c r="V70" s="8"/>
      <c r="W70" s="8"/>
      <c r="X70" s="8"/>
      <c r="Y70" s="8"/>
      <c r="Z70" s="8"/>
      <c r="AA70" s="8"/>
      <c r="AB70" s="8"/>
      <c r="AC70" s="8"/>
      <c r="AD70" s="8"/>
    </row>
    <row r="71" spans="5:30" ht="15.75" thickTop="1">
      <c r="E71" s="50" t="s">
        <v>28</v>
      </c>
      <c r="F71" s="2"/>
      <c r="G71" s="53" t="s">
        <v>3</v>
      </c>
      <c r="H71" s="53"/>
      <c r="I71" s="53"/>
      <c r="J71" s="53"/>
      <c r="K71" s="53"/>
      <c r="L71" s="53"/>
      <c r="M71" s="53"/>
      <c r="N71" s="53"/>
      <c r="O71" s="53"/>
      <c r="P71" s="53"/>
      <c r="S71" s="50" t="s">
        <v>28</v>
      </c>
      <c r="T71" s="21"/>
      <c r="U71" s="53" t="s">
        <v>3</v>
      </c>
      <c r="V71" s="53"/>
      <c r="W71" s="53"/>
      <c r="X71" s="53"/>
      <c r="Y71" s="53"/>
      <c r="Z71" s="53"/>
      <c r="AA71" s="53"/>
      <c r="AB71" s="53"/>
      <c r="AC71" s="53"/>
      <c r="AD71" s="53"/>
    </row>
    <row r="72" spans="5:30" ht="24.75" thickBot="1">
      <c r="E72" s="52"/>
      <c r="F72" s="3"/>
      <c r="G72" s="7" t="s">
        <v>4</v>
      </c>
      <c r="H72" s="7" t="s">
        <v>5</v>
      </c>
      <c r="I72" s="7" t="s">
        <v>6</v>
      </c>
      <c r="J72" s="7" t="s">
        <v>7</v>
      </c>
      <c r="K72" s="7" t="s">
        <v>8</v>
      </c>
      <c r="L72" s="7" t="s">
        <v>9</v>
      </c>
      <c r="M72" s="7" t="s">
        <v>10</v>
      </c>
      <c r="N72" s="7" t="s">
        <v>11</v>
      </c>
      <c r="O72" s="7" t="s">
        <v>12</v>
      </c>
      <c r="P72" s="7" t="s">
        <v>13</v>
      </c>
      <c r="S72" s="52"/>
      <c r="T72" s="22"/>
      <c r="U72" s="7" t="s">
        <v>4</v>
      </c>
      <c r="V72" s="7" t="s">
        <v>5</v>
      </c>
      <c r="W72" s="7" t="s">
        <v>6</v>
      </c>
      <c r="X72" s="7" t="s">
        <v>7</v>
      </c>
      <c r="Y72" s="7" t="s">
        <v>8</v>
      </c>
      <c r="Z72" s="7" t="s">
        <v>9</v>
      </c>
      <c r="AA72" s="7" t="s">
        <v>10</v>
      </c>
      <c r="AB72" s="7" t="s">
        <v>11</v>
      </c>
      <c r="AC72" s="7" t="s">
        <v>12</v>
      </c>
      <c r="AD72" s="7" t="s">
        <v>13</v>
      </c>
    </row>
    <row r="73" spans="5:30" ht="15.75" thickTop="1">
      <c r="E73" s="4" t="s">
        <v>14</v>
      </c>
      <c r="F73" s="4"/>
      <c r="S73" s="4" t="s">
        <v>14</v>
      </c>
      <c r="T73" s="4"/>
    </row>
    <row r="74" spans="5:30">
      <c r="E74" s="5" t="s">
        <v>15</v>
      </c>
      <c r="F74" s="5"/>
      <c r="S74" s="5" t="s">
        <v>15</v>
      </c>
      <c r="T74" s="5"/>
    </row>
    <row r="75" spans="5:30">
      <c r="E75" s="5" t="s">
        <v>16</v>
      </c>
      <c r="F75" s="5"/>
      <c r="S75" s="5" t="s">
        <v>16</v>
      </c>
      <c r="T75" s="5"/>
    </row>
    <row r="76" spans="5:30">
      <c r="E76" s="5" t="s">
        <v>17</v>
      </c>
      <c r="F76" s="5"/>
      <c r="S76" s="5" t="s">
        <v>17</v>
      </c>
      <c r="T76" s="5"/>
    </row>
    <row r="77" spans="5:30">
      <c r="E77" s="5" t="s">
        <v>18</v>
      </c>
      <c r="F77" s="5"/>
      <c r="S77" s="5" t="s">
        <v>18</v>
      </c>
      <c r="T77" s="5"/>
    </row>
    <row r="78" spans="5:30">
      <c r="E78" s="5" t="s">
        <v>19</v>
      </c>
      <c r="F78" s="5"/>
      <c r="S78" s="5" t="s">
        <v>19</v>
      </c>
      <c r="T78" s="5"/>
    </row>
    <row r="79" spans="5:30">
      <c r="E79" s="5" t="s">
        <v>20</v>
      </c>
      <c r="F79" s="5"/>
      <c r="S79" s="5" t="s">
        <v>20</v>
      </c>
      <c r="T79" s="5"/>
    </row>
    <row r="80" spans="5:30">
      <c r="E80" s="5" t="s">
        <v>21</v>
      </c>
      <c r="F80" s="5"/>
      <c r="S80" s="5" t="s">
        <v>21</v>
      </c>
      <c r="T80" s="5"/>
    </row>
    <row r="81" spans="5:30">
      <c r="E81" s="5" t="s">
        <v>22</v>
      </c>
      <c r="F81" s="5"/>
      <c r="S81" s="5" t="s">
        <v>22</v>
      </c>
      <c r="T81" s="5"/>
    </row>
    <row r="82" spans="5:30">
      <c r="E82" s="5" t="s">
        <v>23</v>
      </c>
      <c r="F82" s="5"/>
      <c r="S82" s="5" t="s">
        <v>23</v>
      </c>
      <c r="T82" s="5"/>
    </row>
    <row r="83" spans="5:30">
      <c r="G83" s="20"/>
      <c r="H83" s="20"/>
      <c r="I83" s="20"/>
      <c r="J83" s="20"/>
      <c r="K83" s="20"/>
      <c r="L83" s="20"/>
      <c r="M83" s="20"/>
      <c r="N83" s="20"/>
      <c r="O83" s="20"/>
      <c r="P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</row>
    <row r="84" spans="5:30">
      <c r="G84" s="20"/>
      <c r="H84" s="20"/>
      <c r="I84" s="20"/>
      <c r="J84" s="20"/>
      <c r="K84" s="20"/>
      <c r="L84" s="20"/>
      <c r="M84" s="20"/>
      <c r="N84" s="20"/>
      <c r="O84" s="20"/>
      <c r="P84" s="20"/>
      <c r="U84" s="20"/>
      <c r="V84" s="20"/>
      <c r="W84" s="20"/>
      <c r="X84" s="20"/>
      <c r="Y84" s="20"/>
      <c r="Z84" s="20"/>
      <c r="AA84" s="20"/>
      <c r="AB84" s="20"/>
      <c r="AC84" s="20"/>
      <c r="AD84" s="20"/>
    </row>
    <row r="85" spans="5:30">
      <c r="G85" s="20"/>
      <c r="H85" s="20"/>
      <c r="I85" s="20"/>
      <c r="J85" s="20"/>
      <c r="K85" s="20"/>
      <c r="L85" s="20"/>
      <c r="M85" s="20"/>
      <c r="N85" s="20"/>
      <c r="O85" s="20"/>
      <c r="P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</row>
    <row r="86" spans="5:30">
      <c r="E86" s="48" t="s">
        <v>34</v>
      </c>
      <c r="F86" s="48"/>
      <c r="G86" s="48"/>
      <c r="H86" s="48"/>
      <c r="I86" s="48"/>
      <c r="J86" s="48"/>
      <c r="K86" s="48"/>
      <c r="L86" s="48"/>
      <c r="M86" s="48"/>
      <c r="N86" s="48"/>
      <c r="O86" s="48"/>
      <c r="P86" s="48"/>
      <c r="S86" s="48" t="s">
        <v>34</v>
      </c>
      <c r="T86" s="48"/>
      <c r="U86" s="48"/>
      <c r="V86" s="48"/>
      <c r="W86" s="48"/>
      <c r="X86" s="48"/>
      <c r="Y86" s="48"/>
      <c r="Z86" s="48"/>
      <c r="AA86" s="48"/>
      <c r="AB86" s="48"/>
      <c r="AC86" s="48"/>
      <c r="AD86" s="48"/>
    </row>
    <row r="87" spans="5:30">
      <c r="E87" s="1" t="s">
        <v>24</v>
      </c>
      <c r="F87" s="1"/>
      <c r="G87" s="8"/>
      <c r="H87" s="8"/>
      <c r="I87" s="8"/>
      <c r="J87" s="8"/>
      <c r="K87" s="8"/>
      <c r="L87" s="8"/>
      <c r="M87" s="8"/>
      <c r="N87" s="8"/>
      <c r="O87" s="8"/>
      <c r="P87" s="8"/>
      <c r="S87" s="1" t="s">
        <v>24</v>
      </c>
      <c r="T87" s="1"/>
      <c r="U87" s="8"/>
      <c r="V87" s="8"/>
      <c r="W87" s="8"/>
      <c r="X87" s="8"/>
      <c r="Y87" s="8"/>
      <c r="Z87" s="8"/>
      <c r="AA87" s="8"/>
      <c r="AB87" s="8"/>
      <c r="AC87" s="8"/>
      <c r="AD87" s="8"/>
    </row>
    <row r="88" spans="5:30">
      <c r="E88" s="1" t="s">
        <v>0</v>
      </c>
      <c r="F88" s="1"/>
      <c r="G88" s="8"/>
      <c r="H88" s="8"/>
      <c r="I88" s="8"/>
      <c r="J88" s="8"/>
      <c r="K88" s="8"/>
      <c r="L88" s="8"/>
      <c r="M88" s="8"/>
      <c r="N88" s="8"/>
      <c r="O88" s="8"/>
      <c r="P88" s="8"/>
      <c r="S88" s="1" t="s">
        <v>0</v>
      </c>
      <c r="T88" s="1"/>
      <c r="U88" s="8"/>
      <c r="V88" s="8"/>
      <c r="W88" s="8"/>
      <c r="X88" s="8"/>
      <c r="Y88" s="8"/>
      <c r="Z88" s="8"/>
      <c r="AA88" s="8"/>
      <c r="AB88" s="8"/>
      <c r="AC88" s="8"/>
      <c r="AD88" s="8"/>
    </row>
    <row r="89" spans="5:30">
      <c r="E89" s="1" t="s">
        <v>25</v>
      </c>
      <c r="F89" s="1"/>
      <c r="G89" s="15" t="s">
        <v>29</v>
      </c>
      <c r="H89" s="8"/>
      <c r="I89" s="8"/>
      <c r="J89" s="8"/>
      <c r="K89" s="8"/>
      <c r="L89" s="8"/>
      <c r="M89" s="8"/>
      <c r="N89" s="8"/>
      <c r="O89" s="8"/>
      <c r="P89" s="8"/>
      <c r="S89" s="1" t="s">
        <v>25</v>
      </c>
      <c r="T89" s="1"/>
      <c r="U89" s="15" t="s">
        <v>29</v>
      </c>
      <c r="V89" s="8"/>
      <c r="W89" s="8"/>
      <c r="X89" s="8"/>
      <c r="Y89" s="8"/>
      <c r="Z89" s="8"/>
      <c r="AA89" s="8"/>
      <c r="AB89" s="8"/>
      <c r="AC89" s="8"/>
      <c r="AD89" s="8"/>
    </row>
    <row r="90" spans="5:30" ht="15.75" thickBot="1">
      <c r="E90" s="1" t="s">
        <v>26</v>
      </c>
      <c r="F90" s="1"/>
      <c r="G90" s="15" t="s">
        <v>30</v>
      </c>
      <c r="H90" s="8"/>
      <c r="I90" s="8"/>
      <c r="J90" s="8"/>
      <c r="K90" s="8"/>
      <c r="L90" s="8"/>
      <c r="M90" s="8"/>
      <c r="N90" s="8"/>
      <c r="O90" s="8"/>
      <c r="P90" s="8"/>
      <c r="S90" s="1" t="s">
        <v>26</v>
      </c>
      <c r="T90" s="1"/>
      <c r="U90" s="15" t="s">
        <v>30</v>
      </c>
      <c r="V90" s="8"/>
      <c r="W90" s="8"/>
      <c r="X90" s="8"/>
      <c r="Y90" s="8"/>
      <c r="Z90" s="8"/>
      <c r="AA90" s="8"/>
      <c r="AB90" s="8"/>
      <c r="AC90" s="8"/>
      <c r="AD90" s="8"/>
    </row>
    <row r="91" spans="5:30" ht="15.75" thickTop="1">
      <c r="E91" s="50" t="s">
        <v>28</v>
      </c>
      <c r="F91" s="2"/>
      <c r="G91" s="53" t="s">
        <v>3</v>
      </c>
      <c r="H91" s="53"/>
      <c r="I91" s="53"/>
      <c r="J91" s="53"/>
      <c r="K91" s="53"/>
      <c r="L91" s="53"/>
      <c r="M91" s="53"/>
      <c r="N91" s="53"/>
      <c r="O91" s="53"/>
      <c r="P91" s="53"/>
      <c r="S91" s="50" t="s">
        <v>28</v>
      </c>
      <c r="T91" s="21"/>
      <c r="U91" s="53" t="s">
        <v>3</v>
      </c>
      <c r="V91" s="53"/>
      <c r="W91" s="53"/>
      <c r="X91" s="53"/>
      <c r="Y91" s="53"/>
      <c r="Z91" s="53"/>
      <c r="AA91" s="53"/>
      <c r="AB91" s="53"/>
      <c r="AC91" s="53"/>
      <c r="AD91" s="53"/>
    </row>
    <row r="92" spans="5:30" ht="24.75" thickBot="1">
      <c r="E92" s="52"/>
      <c r="F92" s="3"/>
      <c r="G92" s="7" t="s">
        <v>4</v>
      </c>
      <c r="H92" s="7" t="s">
        <v>5</v>
      </c>
      <c r="I92" s="7" t="s">
        <v>6</v>
      </c>
      <c r="J92" s="7" t="s">
        <v>7</v>
      </c>
      <c r="K92" s="7" t="s">
        <v>8</v>
      </c>
      <c r="L92" s="7" t="s">
        <v>9</v>
      </c>
      <c r="M92" s="7" t="s">
        <v>10</v>
      </c>
      <c r="N92" s="7" t="s">
        <v>11</v>
      </c>
      <c r="O92" s="7" t="s">
        <v>12</v>
      </c>
      <c r="P92" s="7" t="s">
        <v>13</v>
      </c>
      <c r="S92" s="52"/>
      <c r="T92" s="22"/>
      <c r="U92" s="7" t="s">
        <v>4</v>
      </c>
      <c r="V92" s="7" t="s">
        <v>5</v>
      </c>
      <c r="W92" s="7" t="s">
        <v>6</v>
      </c>
      <c r="X92" s="7" t="s">
        <v>7</v>
      </c>
      <c r="Y92" s="7" t="s">
        <v>8</v>
      </c>
      <c r="Z92" s="7" t="s">
        <v>9</v>
      </c>
      <c r="AA92" s="7" t="s">
        <v>10</v>
      </c>
      <c r="AB92" s="7" t="s">
        <v>11</v>
      </c>
      <c r="AC92" s="7" t="s">
        <v>12</v>
      </c>
      <c r="AD92" s="7" t="s">
        <v>13</v>
      </c>
    </row>
    <row r="93" spans="5:30" ht="15.75" thickTop="1">
      <c r="E93" s="4" t="s">
        <v>14</v>
      </c>
      <c r="F93" s="4"/>
      <c r="S93" s="4" t="s">
        <v>14</v>
      </c>
      <c r="T93" s="4"/>
    </row>
    <row r="94" spans="5:30">
      <c r="E94" s="5" t="s">
        <v>15</v>
      </c>
      <c r="F94" s="5"/>
      <c r="S94" s="5" t="s">
        <v>15</v>
      </c>
      <c r="T94" s="5"/>
    </row>
    <row r="95" spans="5:30">
      <c r="E95" s="5" t="s">
        <v>32</v>
      </c>
      <c r="F95" s="5"/>
      <c r="S95" s="5" t="s">
        <v>32</v>
      </c>
      <c r="T95" s="5"/>
    </row>
    <row r="96" spans="5:30">
      <c r="E96" s="5" t="s">
        <v>17</v>
      </c>
      <c r="F96" s="5"/>
      <c r="S96" s="5" t="s">
        <v>17</v>
      </c>
      <c r="T96" s="5"/>
    </row>
    <row r="97" spans="5:30">
      <c r="E97" s="5" t="s">
        <v>18</v>
      </c>
      <c r="F97" s="5"/>
      <c r="S97" s="5" t="s">
        <v>18</v>
      </c>
      <c r="T97" s="5"/>
    </row>
    <row r="98" spans="5:30">
      <c r="E98" s="5" t="s">
        <v>19</v>
      </c>
      <c r="F98" s="5"/>
      <c r="S98" s="5" t="s">
        <v>19</v>
      </c>
      <c r="T98" s="5"/>
    </row>
    <row r="99" spans="5:30">
      <c r="E99" s="5" t="s">
        <v>20</v>
      </c>
      <c r="F99" s="5"/>
      <c r="S99" s="5" t="s">
        <v>20</v>
      </c>
      <c r="T99" s="5"/>
    </row>
    <row r="100" spans="5:30">
      <c r="E100" s="5" t="s">
        <v>21</v>
      </c>
      <c r="F100" s="5"/>
      <c r="S100" s="5" t="s">
        <v>21</v>
      </c>
      <c r="T100" s="5"/>
    </row>
    <row r="101" spans="5:30">
      <c r="E101" s="5" t="s">
        <v>22</v>
      </c>
      <c r="F101" s="5"/>
      <c r="S101" s="5" t="s">
        <v>22</v>
      </c>
      <c r="T101" s="5"/>
    </row>
    <row r="102" spans="5:30" ht="15.75" thickBot="1">
      <c r="E102" s="6" t="s">
        <v>23</v>
      </c>
      <c r="F102" s="6"/>
      <c r="S102" s="6" t="s">
        <v>23</v>
      </c>
      <c r="T102" s="6"/>
    </row>
    <row r="103" spans="5:30" ht="15.75" thickTop="1"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</row>
    <row r="104" spans="5:30"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</row>
    <row r="105" spans="5:30"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U105" s="20"/>
      <c r="V105" s="20"/>
      <c r="W105" s="20"/>
      <c r="X105" s="20"/>
      <c r="Y105" s="20"/>
      <c r="Z105" s="20"/>
      <c r="AA105" s="20"/>
      <c r="AB105" s="20"/>
      <c r="AC105" s="20"/>
      <c r="AD105" s="20"/>
    </row>
    <row r="106" spans="5:30">
      <c r="E106" s="48" t="s">
        <v>33</v>
      </c>
      <c r="F106" s="48"/>
      <c r="G106" s="48"/>
      <c r="H106" s="48"/>
      <c r="I106" s="48"/>
      <c r="J106" s="48"/>
      <c r="K106" s="48"/>
      <c r="L106" s="48"/>
      <c r="M106" s="48"/>
      <c r="N106" s="48"/>
      <c r="O106" s="48"/>
      <c r="P106" s="48"/>
      <c r="S106" s="48" t="s">
        <v>33</v>
      </c>
      <c r="T106" s="48"/>
      <c r="U106" s="48"/>
      <c r="V106" s="48"/>
      <c r="W106" s="48"/>
      <c r="X106" s="48"/>
      <c r="Y106" s="48"/>
      <c r="Z106" s="48"/>
      <c r="AA106" s="48"/>
      <c r="AB106" s="48"/>
      <c r="AC106" s="48"/>
      <c r="AD106" s="48"/>
    </row>
    <row r="107" spans="5:30">
      <c r="E107" s="1" t="s">
        <v>24</v>
      </c>
      <c r="F107" s="1"/>
      <c r="G107" s="8"/>
      <c r="H107" s="8"/>
      <c r="I107" s="8"/>
      <c r="J107" s="8"/>
      <c r="K107" s="8"/>
      <c r="L107" s="8"/>
      <c r="M107" s="8"/>
      <c r="N107" s="8"/>
      <c r="O107" s="8"/>
      <c r="P107" s="8"/>
      <c r="S107" s="1" t="s">
        <v>24</v>
      </c>
      <c r="T107" s="1"/>
      <c r="U107" s="8"/>
      <c r="V107" s="8"/>
      <c r="W107" s="8"/>
      <c r="X107" s="8"/>
      <c r="Y107" s="8"/>
      <c r="Z107" s="8"/>
      <c r="AA107" s="8"/>
      <c r="AB107" s="8"/>
      <c r="AC107" s="8"/>
      <c r="AD107" s="8"/>
    </row>
    <row r="108" spans="5:30">
      <c r="E108" s="1" t="s">
        <v>0</v>
      </c>
      <c r="F108" s="1"/>
      <c r="G108" s="8"/>
      <c r="H108" s="8"/>
      <c r="I108" s="8"/>
      <c r="J108" s="8"/>
      <c r="K108" s="8"/>
      <c r="L108" s="8"/>
      <c r="M108" s="8"/>
      <c r="N108" s="8"/>
      <c r="O108" s="8"/>
      <c r="P108" s="8"/>
      <c r="S108" s="1" t="s">
        <v>0</v>
      </c>
      <c r="T108" s="1"/>
      <c r="U108" s="8"/>
      <c r="V108" s="8"/>
      <c r="W108" s="8"/>
      <c r="X108" s="8"/>
      <c r="Y108" s="8"/>
      <c r="Z108" s="8"/>
      <c r="AA108" s="8"/>
      <c r="AB108" s="8"/>
      <c r="AC108" s="8"/>
      <c r="AD108" s="8"/>
    </row>
    <row r="109" spans="5:30">
      <c r="E109" s="1" t="s">
        <v>25</v>
      </c>
      <c r="F109" s="1"/>
      <c r="G109" s="15" t="s">
        <v>30</v>
      </c>
      <c r="H109" s="8"/>
      <c r="I109" s="8"/>
      <c r="J109" s="8"/>
      <c r="K109" s="8"/>
      <c r="L109" s="8"/>
      <c r="M109" s="8"/>
      <c r="N109" s="8"/>
      <c r="O109" s="8"/>
      <c r="P109" s="8"/>
      <c r="S109" s="1" t="s">
        <v>25</v>
      </c>
      <c r="T109" s="1"/>
      <c r="U109" s="15" t="s">
        <v>30</v>
      </c>
      <c r="V109" s="8"/>
      <c r="W109" s="8"/>
      <c r="X109" s="8"/>
      <c r="Y109" s="8"/>
      <c r="Z109" s="8"/>
      <c r="AA109" s="8"/>
      <c r="AB109" s="8"/>
      <c r="AC109" s="8"/>
      <c r="AD109" s="8"/>
    </row>
    <row r="110" spans="5:30" ht="15.75" thickBot="1">
      <c r="E110" s="1" t="s">
        <v>26</v>
      </c>
      <c r="F110" s="1"/>
      <c r="G110" s="15" t="s">
        <v>31</v>
      </c>
      <c r="H110" s="8"/>
      <c r="I110" s="8"/>
      <c r="J110" s="8"/>
      <c r="K110" s="8"/>
      <c r="L110" s="8"/>
      <c r="M110" s="8"/>
      <c r="N110" s="8"/>
      <c r="O110" s="8"/>
      <c r="P110" s="8"/>
      <c r="S110" s="1" t="s">
        <v>26</v>
      </c>
      <c r="T110" s="1"/>
      <c r="U110" s="15" t="s">
        <v>31</v>
      </c>
      <c r="V110" s="8"/>
      <c r="W110" s="8"/>
      <c r="X110" s="8"/>
      <c r="Y110" s="8"/>
      <c r="Z110" s="8"/>
      <c r="AA110" s="8"/>
      <c r="AB110" s="8"/>
      <c r="AC110" s="8"/>
      <c r="AD110" s="8"/>
    </row>
    <row r="111" spans="5:30" ht="15.75" thickTop="1">
      <c r="E111" s="50" t="s">
        <v>28</v>
      </c>
      <c r="F111" s="2"/>
      <c r="G111" s="53" t="s">
        <v>3</v>
      </c>
      <c r="H111" s="53"/>
      <c r="I111" s="53"/>
      <c r="J111" s="53"/>
      <c r="K111" s="53"/>
      <c r="L111" s="53"/>
      <c r="M111" s="53"/>
      <c r="N111" s="53"/>
      <c r="O111" s="53"/>
      <c r="P111" s="53"/>
      <c r="S111" s="50" t="s">
        <v>28</v>
      </c>
      <c r="T111" s="21"/>
      <c r="U111" s="53" t="s">
        <v>3</v>
      </c>
      <c r="V111" s="53"/>
      <c r="W111" s="53"/>
      <c r="X111" s="53"/>
      <c r="Y111" s="53"/>
      <c r="Z111" s="53"/>
      <c r="AA111" s="53"/>
      <c r="AB111" s="53"/>
      <c r="AC111" s="53"/>
      <c r="AD111" s="53"/>
    </row>
    <row r="112" spans="5:30" ht="24.75" thickBot="1">
      <c r="E112" s="52"/>
      <c r="F112" s="3"/>
      <c r="G112" s="7" t="s">
        <v>4</v>
      </c>
      <c r="H112" s="7" t="s">
        <v>5</v>
      </c>
      <c r="I112" s="7" t="s">
        <v>6</v>
      </c>
      <c r="J112" s="7" t="s">
        <v>7</v>
      </c>
      <c r="K112" s="7" t="s">
        <v>8</v>
      </c>
      <c r="L112" s="7" t="s">
        <v>9</v>
      </c>
      <c r="M112" s="7" t="s">
        <v>10</v>
      </c>
      <c r="N112" s="7" t="s">
        <v>11</v>
      </c>
      <c r="O112" s="7" t="s">
        <v>12</v>
      </c>
      <c r="P112" s="7" t="s">
        <v>13</v>
      </c>
      <c r="S112" s="52"/>
      <c r="T112" s="22"/>
      <c r="U112" s="7" t="s">
        <v>4</v>
      </c>
      <c r="V112" s="7" t="s">
        <v>5</v>
      </c>
      <c r="W112" s="7" t="s">
        <v>6</v>
      </c>
      <c r="X112" s="7" t="s">
        <v>7</v>
      </c>
      <c r="Y112" s="7" t="s">
        <v>8</v>
      </c>
      <c r="Z112" s="7" t="s">
        <v>9</v>
      </c>
      <c r="AA112" s="7" t="s">
        <v>10</v>
      </c>
      <c r="AB112" s="7" t="s">
        <v>11</v>
      </c>
      <c r="AC112" s="7" t="s">
        <v>12</v>
      </c>
      <c r="AD112" s="7" t="s">
        <v>13</v>
      </c>
    </row>
    <row r="113" spans="5:30" ht="15.75" thickTop="1">
      <c r="E113" s="4" t="s">
        <v>14</v>
      </c>
      <c r="F113" s="4"/>
      <c r="S113" s="4" t="s">
        <v>14</v>
      </c>
      <c r="T113" s="4"/>
    </row>
    <row r="114" spans="5:30">
      <c r="E114" s="5" t="s">
        <v>15</v>
      </c>
      <c r="F114" s="5"/>
      <c r="S114" s="5" t="s">
        <v>15</v>
      </c>
      <c r="T114" s="5"/>
    </row>
    <row r="115" spans="5:30">
      <c r="E115" s="5" t="s">
        <v>16</v>
      </c>
      <c r="F115" s="5"/>
      <c r="S115" s="5" t="s">
        <v>16</v>
      </c>
      <c r="T115" s="5"/>
    </row>
    <row r="116" spans="5:30">
      <c r="E116" s="5" t="s">
        <v>17</v>
      </c>
      <c r="F116" s="5"/>
      <c r="S116" s="5" t="s">
        <v>17</v>
      </c>
      <c r="T116" s="5"/>
    </row>
    <row r="117" spans="5:30">
      <c r="E117" s="5" t="s">
        <v>18</v>
      </c>
      <c r="F117" s="5"/>
      <c r="S117" s="5" t="s">
        <v>18</v>
      </c>
      <c r="T117" s="5"/>
    </row>
    <row r="118" spans="5:30">
      <c r="E118" s="5" t="s">
        <v>19</v>
      </c>
      <c r="F118" s="5"/>
      <c r="S118" s="5" t="s">
        <v>19</v>
      </c>
      <c r="T118" s="5"/>
    </row>
    <row r="119" spans="5:30">
      <c r="E119" s="5" t="s">
        <v>20</v>
      </c>
      <c r="F119" s="5"/>
      <c r="S119" s="5" t="s">
        <v>20</v>
      </c>
      <c r="T119" s="5"/>
    </row>
    <row r="120" spans="5:30">
      <c r="E120" s="5" t="s">
        <v>21</v>
      </c>
      <c r="F120" s="5"/>
      <c r="S120" s="5" t="s">
        <v>21</v>
      </c>
      <c r="T120" s="5"/>
    </row>
    <row r="121" spans="5:30">
      <c r="E121" s="5" t="s">
        <v>22</v>
      </c>
      <c r="F121" s="5"/>
      <c r="S121" s="5" t="s">
        <v>22</v>
      </c>
      <c r="T121" s="5"/>
    </row>
    <row r="122" spans="5:30" ht="15.75" thickBot="1">
      <c r="E122" s="6" t="s">
        <v>23</v>
      </c>
      <c r="F122" s="6"/>
      <c r="S122" s="6" t="s">
        <v>23</v>
      </c>
      <c r="T122" s="6"/>
    </row>
    <row r="123" spans="5:30" ht="15.75" thickTop="1">
      <c r="G123" s="20"/>
      <c r="H123" s="20"/>
      <c r="I123" s="20"/>
      <c r="J123" s="20"/>
      <c r="K123" s="20"/>
      <c r="L123" s="20"/>
      <c r="M123" s="20"/>
      <c r="N123" s="20"/>
      <c r="O123" s="20"/>
      <c r="P123" s="20"/>
      <c r="U123" s="20"/>
      <c r="V123" s="20"/>
      <c r="W123" s="20"/>
      <c r="X123" s="20"/>
      <c r="Y123" s="20"/>
      <c r="Z123" s="20"/>
      <c r="AA123" s="20"/>
      <c r="AB123" s="20"/>
      <c r="AC123" s="20"/>
      <c r="AD123" s="20"/>
    </row>
    <row r="124" spans="5:30">
      <c r="G124" s="20"/>
      <c r="H124" s="20"/>
      <c r="I124" s="20"/>
      <c r="J124" s="20"/>
      <c r="K124" s="20"/>
      <c r="L124" s="20"/>
      <c r="M124" s="20"/>
      <c r="N124" s="20"/>
      <c r="O124" s="20"/>
      <c r="P124" s="20"/>
      <c r="U124" s="20"/>
      <c r="V124" s="20"/>
      <c r="W124" s="20"/>
      <c r="X124" s="20"/>
      <c r="Y124" s="20"/>
      <c r="Z124" s="20"/>
      <c r="AA124" s="20"/>
      <c r="AB124" s="20"/>
      <c r="AC124" s="20"/>
      <c r="AD124" s="20"/>
    </row>
    <row r="125" spans="5:30">
      <c r="G125" s="20"/>
      <c r="H125" s="20"/>
      <c r="I125" s="20"/>
      <c r="J125" s="20"/>
      <c r="K125" s="20"/>
      <c r="L125" s="20"/>
      <c r="M125" s="20"/>
      <c r="N125" s="20"/>
      <c r="O125" s="20"/>
      <c r="P125" s="20"/>
      <c r="U125" s="20"/>
      <c r="V125" s="20"/>
      <c r="W125" s="20"/>
      <c r="X125" s="20"/>
      <c r="Y125" s="20"/>
      <c r="Z125" s="20"/>
      <c r="AA125" s="20"/>
      <c r="AB125" s="20"/>
      <c r="AC125" s="20"/>
      <c r="AD125" s="20"/>
    </row>
    <row r="126" spans="5:30">
      <c r="G126" s="20"/>
      <c r="H126" s="20"/>
      <c r="I126" s="20"/>
      <c r="J126" s="20"/>
      <c r="K126" s="20"/>
      <c r="L126" s="20"/>
      <c r="M126" s="20"/>
      <c r="N126" s="20"/>
      <c r="O126" s="20"/>
      <c r="P126" s="20"/>
      <c r="U126" s="20"/>
      <c r="V126" s="20"/>
      <c r="W126" s="20"/>
      <c r="X126" s="20"/>
      <c r="Y126" s="20"/>
      <c r="Z126" s="20"/>
      <c r="AA126" s="20"/>
      <c r="AB126" s="20"/>
      <c r="AC126" s="20"/>
      <c r="AD126" s="20"/>
    </row>
    <row r="127" spans="5:30">
      <c r="G127" s="20"/>
      <c r="H127" s="20"/>
      <c r="I127" s="20"/>
      <c r="J127" s="20"/>
      <c r="K127" s="20"/>
      <c r="L127" s="20"/>
      <c r="M127" s="20"/>
      <c r="N127" s="20"/>
      <c r="O127" s="20"/>
      <c r="P127" s="20"/>
      <c r="U127" s="20"/>
      <c r="V127" s="20"/>
      <c r="W127" s="20"/>
      <c r="X127" s="20"/>
      <c r="Y127" s="20"/>
      <c r="Z127" s="20"/>
      <c r="AA127" s="20"/>
      <c r="AB127" s="20"/>
      <c r="AC127" s="20"/>
      <c r="AD127" s="20"/>
    </row>
    <row r="128" spans="5:30">
      <c r="G128" s="20"/>
      <c r="H128" s="20"/>
      <c r="I128" s="20"/>
      <c r="J128" s="20"/>
      <c r="K128" s="20"/>
      <c r="L128" s="20"/>
      <c r="M128" s="20"/>
      <c r="N128" s="20"/>
      <c r="O128" s="20"/>
      <c r="P128" s="20"/>
      <c r="U128" s="20"/>
      <c r="V128" s="20"/>
      <c r="W128" s="20"/>
      <c r="X128" s="20"/>
      <c r="Y128" s="20"/>
      <c r="Z128" s="20"/>
      <c r="AA128" s="20"/>
      <c r="AB128" s="20"/>
      <c r="AC128" s="20"/>
      <c r="AD128" s="20"/>
    </row>
    <row r="129" spans="7:30">
      <c r="G129" s="20"/>
      <c r="H129" s="20"/>
      <c r="I129" s="20"/>
      <c r="J129" s="20"/>
      <c r="K129" s="20"/>
      <c r="L129" s="20"/>
      <c r="M129" s="20"/>
      <c r="N129" s="20"/>
      <c r="O129" s="20"/>
      <c r="P129" s="20"/>
      <c r="U129" s="20"/>
      <c r="V129" s="20"/>
      <c r="W129" s="20"/>
      <c r="X129" s="20"/>
      <c r="Y129" s="20"/>
      <c r="Z129" s="20"/>
      <c r="AA129" s="20"/>
      <c r="AB129" s="20"/>
      <c r="AC129" s="20"/>
      <c r="AD129" s="20"/>
    </row>
  </sheetData>
  <mergeCells count="48">
    <mergeCell ref="S106:AD106"/>
    <mergeCell ref="S111:S112"/>
    <mergeCell ref="U111:AD111"/>
    <mergeCell ref="S66:AD66"/>
    <mergeCell ref="S71:S72"/>
    <mergeCell ref="U71:AD71"/>
    <mergeCell ref="S86:AD86"/>
    <mergeCell ref="S91:S92"/>
    <mergeCell ref="U91:AD91"/>
    <mergeCell ref="S40:S43"/>
    <mergeCell ref="S44:S47"/>
    <mergeCell ref="S50:AD50"/>
    <mergeCell ref="S51:S52"/>
    <mergeCell ref="U51:AD51"/>
    <mergeCell ref="S20:S23"/>
    <mergeCell ref="S24:S27"/>
    <mergeCell ref="S28:S31"/>
    <mergeCell ref="S32:S35"/>
    <mergeCell ref="S36:S39"/>
    <mergeCell ref="S3:AD3"/>
    <mergeCell ref="U6:AD6"/>
    <mergeCell ref="S8:S11"/>
    <mergeCell ref="S12:S15"/>
    <mergeCell ref="S16:S19"/>
    <mergeCell ref="E28:E31"/>
    <mergeCell ref="E24:E27"/>
    <mergeCell ref="E3:P3"/>
    <mergeCell ref="G6:P6"/>
    <mergeCell ref="E50:P50"/>
    <mergeCell ref="E8:E11"/>
    <mergeCell ref="E12:E15"/>
    <mergeCell ref="E16:E19"/>
    <mergeCell ref="E20:E23"/>
    <mergeCell ref="E44:E47"/>
    <mergeCell ref="E40:E43"/>
    <mergeCell ref="E36:E39"/>
    <mergeCell ref="E32:E35"/>
    <mergeCell ref="E91:E92"/>
    <mergeCell ref="G91:P91"/>
    <mergeCell ref="E106:P106"/>
    <mergeCell ref="E111:E112"/>
    <mergeCell ref="G111:P111"/>
    <mergeCell ref="E86:P86"/>
    <mergeCell ref="E51:E52"/>
    <mergeCell ref="G51:P51"/>
    <mergeCell ref="E66:P66"/>
    <mergeCell ref="E71:E72"/>
    <mergeCell ref="G71:P71"/>
  </mergeCells>
  <conditionalFormatting sqref="H11:P11 G15 G19:H19 G23:I23 G27:J27 G31:K31 G35:L35 G39:M39 G47:O47 G43:N43 P43 O39:P39 N35:P35 M31:P31 L27:P27 K23:P23 J19:P19 I15:P15">
    <cfRule type="cellIs" dxfId="6" priority="13" operator="lessThanOrEqual">
      <formula>0.05</formula>
    </cfRule>
  </conditionalFormatting>
  <conditionalFormatting sqref="H8:P8 G62:O62 G61:N61 P61 G36:M36 O36:P36 G59:L59 N59:P59 G28:K28 M28:P28 G24:J24 L24:P24 G20:I20 K20:P20 G16:H16 J16:P16 G12 I12:P12">
    <cfRule type="cellIs" dxfId="5" priority="12" operator="lessThanOrEqual">
      <formula>0.05</formula>
    </cfRule>
  </conditionalFormatting>
  <conditionalFormatting sqref="H9:P10 G45:O46 G41:N42 P41:P42 G37:M38 O37:P38 G33:L34 N33:P34 G29:K30 M29:P30 G25:J26 L25:P26 G21:I22 K21:P22 G17:H18 J17:P18 G13:G14 I13:P14">
    <cfRule type="cellIs" dxfId="4" priority="11" operator="lessThanOrEqual">
      <formula>0.05</formula>
    </cfRule>
  </conditionalFormatting>
  <conditionalFormatting sqref="G32:L32 N32:P32">
    <cfRule type="cellIs" dxfId="3" priority="10" operator="lessThanOrEqual">
      <formula>0.05</formula>
    </cfRule>
  </conditionalFormatting>
  <conditionalFormatting sqref="G40:N40 P40">
    <cfRule type="cellIs" dxfId="2" priority="9" operator="lessThanOrEqual">
      <formula>0.05</formula>
    </cfRule>
  </conditionalFormatting>
  <conditionalFormatting sqref="G44:O44">
    <cfRule type="cellIs" dxfId="1" priority="8" operator="lessThanOrEqual">
      <formula>0.05</formula>
    </cfRule>
  </conditionalFormatting>
  <conditionalFormatting sqref="U62:AC62 U61:AB61 AD61 U59:Z59 AB59:AD59">
    <cfRule type="cellIs" dxfId="0" priority="6" operator="lessThanOrEqual">
      <formula>0.05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ANOVA</vt:lpstr>
      <vt:lpstr>POST HOC TUKEY</vt:lpstr>
      <vt:lpstr>Pla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Machado</dc:creator>
  <cp:lastModifiedBy>Carlos Machado</cp:lastModifiedBy>
  <dcterms:created xsi:type="dcterms:W3CDTF">2015-07-03T04:43:28Z</dcterms:created>
  <dcterms:modified xsi:type="dcterms:W3CDTF">2017-04-14T09:26:55Z</dcterms:modified>
</cp:coreProperties>
</file>